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5may2022\Documents\D_30082016\DATA\pla\My research\Todtor\Manuscript\Plos Neglected\Raw data\raw data New\"/>
    </mc:Choice>
  </mc:AlternateContent>
  <xr:revisionPtr revIDLastSave="0" documentId="8_{9969F0B9-4F8C-4B94-B578-E416A7DCF044}" xr6:coauthVersionLast="36" xr6:coauthVersionMax="36" xr10:uidLastSave="{00000000-0000-0000-0000-000000000000}"/>
  <bookViews>
    <workbookView xWindow="0" yWindow="0" windowWidth="28800" windowHeight="12105" firstSheet="7" activeTab="11" xr2:uid="{170BC076-FFC7-40BC-80A8-54BBD6188686}"/>
  </bookViews>
  <sheets>
    <sheet name="DV1-Wildtype" sheetId="1" r:id="rId1"/>
    <sheet name="DV1-LALA" sheetId="2" r:id="rId2"/>
    <sheet name="DV1-N297Q" sheetId="3" r:id="rId3"/>
    <sheet name="DV2-wildtype" sheetId="4" r:id="rId4"/>
    <sheet name="DV2-LALA" sheetId="5" r:id="rId5"/>
    <sheet name="DV2-N297Q" sheetId="6" r:id="rId6"/>
    <sheet name="DV3-wildtype" sheetId="7" r:id="rId7"/>
    <sheet name="DV3-LALA" sheetId="8" r:id="rId8"/>
    <sheet name="DV3-N297Q" sheetId="9" r:id="rId9"/>
    <sheet name="DV4-wildtype" sheetId="10" r:id="rId10"/>
    <sheet name="DV4-LALA" sheetId="11" r:id="rId11"/>
    <sheet name="DV4-N297Q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" i="12" l="1"/>
  <c r="M39" i="12" s="1"/>
  <c r="L26" i="12"/>
  <c r="K26" i="12"/>
  <c r="J26" i="12"/>
  <c r="I26" i="12"/>
  <c r="H26" i="12"/>
  <c r="G26" i="12"/>
  <c r="F26" i="12"/>
  <c r="E26" i="12"/>
  <c r="E39" i="12" s="1"/>
  <c r="D26" i="12"/>
  <c r="C26" i="12"/>
  <c r="B26" i="12"/>
  <c r="M25" i="12"/>
  <c r="M38" i="12" s="1"/>
  <c r="L25" i="12"/>
  <c r="L38" i="12" s="1"/>
  <c r="K25" i="12"/>
  <c r="J25" i="12"/>
  <c r="J38" i="12" s="1"/>
  <c r="I25" i="12"/>
  <c r="I38" i="12" s="1"/>
  <c r="H25" i="12"/>
  <c r="H38" i="12" s="1"/>
  <c r="G25" i="12"/>
  <c r="G38" i="12" s="1"/>
  <c r="F25" i="12"/>
  <c r="F38" i="12" s="1"/>
  <c r="E25" i="12"/>
  <c r="E38" i="12" s="1"/>
  <c r="D25" i="12"/>
  <c r="D38" i="12" s="1"/>
  <c r="C25" i="12"/>
  <c r="C38" i="12" s="1"/>
  <c r="B25" i="12"/>
  <c r="B38" i="12" s="1"/>
  <c r="M24" i="12"/>
  <c r="M37" i="12" s="1"/>
  <c r="L24" i="12"/>
  <c r="K24" i="12"/>
  <c r="J24" i="12"/>
  <c r="I24" i="12"/>
  <c r="H24" i="12"/>
  <c r="G24" i="12"/>
  <c r="F24" i="12"/>
  <c r="E24" i="12"/>
  <c r="E37" i="12" s="1"/>
  <c r="D24" i="12"/>
  <c r="C24" i="12"/>
  <c r="B24" i="12"/>
  <c r="M23" i="12"/>
  <c r="M36" i="12" s="1"/>
  <c r="L23" i="12"/>
  <c r="L36" i="12" s="1"/>
  <c r="K23" i="12"/>
  <c r="K36" i="12" s="1"/>
  <c r="J23" i="12"/>
  <c r="J36" i="12" s="1"/>
  <c r="I23" i="12"/>
  <c r="I36" i="12" s="1"/>
  <c r="H23" i="12"/>
  <c r="H36" i="12" s="1"/>
  <c r="G23" i="12"/>
  <c r="G36" i="12" s="1"/>
  <c r="F23" i="12"/>
  <c r="F36" i="12" s="1"/>
  <c r="E23" i="12"/>
  <c r="E36" i="12" s="1"/>
  <c r="D23" i="12"/>
  <c r="D36" i="12" s="1"/>
  <c r="C23" i="12"/>
  <c r="C36" i="12" s="1"/>
  <c r="B23" i="12"/>
  <c r="B36" i="12" s="1"/>
  <c r="M22" i="12"/>
  <c r="M35" i="12" s="1"/>
  <c r="L22" i="12"/>
  <c r="K22" i="12"/>
  <c r="J22" i="12"/>
  <c r="I22" i="12"/>
  <c r="H22" i="12"/>
  <c r="G22" i="12"/>
  <c r="F22" i="12"/>
  <c r="E22" i="12"/>
  <c r="D22" i="12"/>
  <c r="C22" i="12"/>
  <c r="B22" i="12"/>
  <c r="M21" i="12"/>
  <c r="M34" i="12" s="1"/>
  <c r="L21" i="12"/>
  <c r="L34" i="12" s="1"/>
  <c r="K21" i="12"/>
  <c r="K34" i="12" s="1"/>
  <c r="J21" i="12"/>
  <c r="J34" i="12" s="1"/>
  <c r="I21" i="12"/>
  <c r="I34" i="12" s="1"/>
  <c r="H21" i="12"/>
  <c r="H34" i="12" s="1"/>
  <c r="G21" i="12"/>
  <c r="G34" i="12" s="1"/>
  <c r="F21" i="12"/>
  <c r="F34" i="12" s="1"/>
  <c r="E21" i="12"/>
  <c r="E34" i="12" s="1"/>
  <c r="D21" i="12"/>
  <c r="D34" i="12" s="1"/>
  <c r="C21" i="12"/>
  <c r="C34" i="12" s="1"/>
  <c r="B21" i="12"/>
  <c r="B34" i="12" s="1"/>
  <c r="M20" i="12"/>
  <c r="M33" i="12" s="1"/>
  <c r="L20" i="12"/>
  <c r="K20" i="12"/>
  <c r="J20" i="12"/>
  <c r="I20" i="12"/>
  <c r="H20" i="12"/>
  <c r="G20" i="12"/>
  <c r="F20" i="12"/>
  <c r="E20" i="12"/>
  <c r="D20" i="12"/>
  <c r="C20" i="12"/>
  <c r="B20" i="12"/>
  <c r="M19" i="12"/>
  <c r="M32" i="12" s="1"/>
  <c r="L19" i="12"/>
  <c r="K19" i="12"/>
  <c r="J19" i="12"/>
  <c r="I19" i="12"/>
  <c r="H19" i="12"/>
  <c r="G19" i="12"/>
  <c r="F19" i="12"/>
  <c r="E19" i="12"/>
  <c r="D19" i="12"/>
  <c r="C19" i="12"/>
  <c r="B19" i="12"/>
  <c r="M18" i="12"/>
  <c r="M31" i="12" s="1"/>
  <c r="L18" i="12"/>
  <c r="K18" i="12"/>
  <c r="J18" i="12"/>
  <c r="I18" i="12"/>
  <c r="H18" i="12"/>
  <c r="G18" i="12"/>
  <c r="G31" i="12" s="1"/>
  <c r="F18" i="12"/>
  <c r="E18" i="12"/>
  <c r="E31" i="12" s="1"/>
  <c r="D18" i="12"/>
  <c r="C18" i="12"/>
  <c r="B18" i="12"/>
  <c r="B31" i="12" s="1"/>
  <c r="M17" i="12"/>
  <c r="M30" i="12" s="1"/>
  <c r="L17" i="12"/>
  <c r="K17" i="12"/>
  <c r="J17" i="12"/>
  <c r="I17" i="12"/>
  <c r="H17" i="12"/>
  <c r="G17" i="12"/>
  <c r="F17" i="12"/>
  <c r="E17" i="12"/>
  <c r="D17" i="12"/>
  <c r="C17" i="12"/>
  <c r="B17" i="12"/>
  <c r="M16" i="12"/>
  <c r="M29" i="12" s="1"/>
  <c r="L16" i="12"/>
  <c r="K16" i="12"/>
  <c r="J16" i="12"/>
  <c r="I16" i="12"/>
  <c r="H16" i="12"/>
  <c r="G16" i="12"/>
  <c r="F16" i="12"/>
  <c r="E16" i="12"/>
  <c r="D16" i="12"/>
  <c r="C16" i="12"/>
  <c r="B16" i="12"/>
  <c r="M15" i="12"/>
  <c r="M28" i="12" s="1"/>
  <c r="M41" i="12" s="1"/>
  <c r="L15" i="12"/>
  <c r="K15" i="12"/>
  <c r="J15" i="12"/>
  <c r="I15" i="12"/>
  <c r="H15" i="12"/>
  <c r="G15" i="12"/>
  <c r="F15" i="12"/>
  <c r="E15" i="12"/>
  <c r="D15" i="12"/>
  <c r="C15" i="12"/>
  <c r="B15" i="12"/>
  <c r="C1" i="12"/>
  <c r="D1" i="12" s="1"/>
  <c r="E1" i="12" s="1"/>
  <c r="F1" i="12" s="1"/>
  <c r="G1" i="12" s="1"/>
  <c r="H1" i="12" s="1"/>
  <c r="I1" i="12" s="1"/>
  <c r="J1" i="12" s="1"/>
  <c r="K1" i="12" s="1"/>
  <c r="L1" i="12" s="1"/>
  <c r="E33" i="12" l="1"/>
  <c r="H31" i="12"/>
  <c r="G33" i="12"/>
  <c r="H33" i="12"/>
  <c r="I33" i="12"/>
  <c r="B33" i="12"/>
  <c r="J33" i="12"/>
  <c r="C33" i="12"/>
  <c r="K33" i="12"/>
  <c r="D33" i="12"/>
  <c r="C28" i="12"/>
  <c r="K28" i="12"/>
  <c r="L33" i="12"/>
  <c r="F33" i="12"/>
  <c r="C32" i="12"/>
  <c r="D32" i="12"/>
  <c r="L32" i="12"/>
  <c r="E32" i="12"/>
  <c r="F32" i="12"/>
  <c r="K32" i="12"/>
  <c r="G32" i="12"/>
  <c r="H32" i="12"/>
  <c r="I32" i="12"/>
  <c r="B32" i="12"/>
  <c r="B42" i="12" s="1"/>
  <c r="J32" i="12"/>
  <c r="J31" i="12"/>
  <c r="C31" i="12"/>
  <c r="D31" i="12"/>
  <c r="K30" i="12"/>
  <c r="C30" i="12"/>
  <c r="F31" i="12"/>
  <c r="E30" i="12"/>
  <c r="L30" i="12"/>
  <c r="D30" i="12"/>
  <c r="B30" i="12"/>
  <c r="J30" i="12"/>
  <c r="I31" i="12"/>
  <c r="K31" i="12"/>
  <c r="L31" i="12"/>
  <c r="G30" i="12"/>
  <c r="E29" i="12"/>
  <c r="G29" i="12"/>
  <c r="H29" i="12"/>
  <c r="I29" i="12"/>
  <c r="B29" i="12"/>
  <c r="J29" i="12"/>
  <c r="C29" i="12"/>
  <c r="K29" i="12"/>
  <c r="D29" i="12"/>
  <c r="L29" i="12"/>
  <c r="F29" i="12"/>
  <c r="D28" i="12"/>
  <c r="L28" i="12"/>
  <c r="E28" i="12"/>
  <c r="H28" i="12"/>
  <c r="G28" i="12"/>
  <c r="B28" i="12"/>
  <c r="J28" i="12"/>
  <c r="F39" i="12"/>
  <c r="G35" i="12"/>
  <c r="G43" i="12" s="1"/>
  <c r="G37" i="12"/>
  <c r="K38" i="12"/>
  <c r="G39" i="12"/>
  <c r="B43" i="12"/>
  <c r="F37" i="12"/>
  <c r="H35" i="12"/>
  <c r="H43" i="12" s="1"/>
  <c r="H37" i="12"/>
  <c r="H44" i="12" s="1"/>
  <c r="H39" i="12"/>
  <c r="E35" i="12"/>
  <c r="F35" i="12"/>
  <c r="L43" i="12"/>
  <c r="E43" i="12"/>
  <c r="M43" i="12"/>
  <c r="I35" i="12"/>
  <c r="I37" i="12"/>
  <c r="I44" i="12" s="1"/>
  <c r="I39" i="12"/>
  <c r="B35" i="12"/>
  <c r="J35" i="12"/>
  <c r="J43" i="12" s="1"/>
  <c r="B37" i="12"/>
  <c r="B44" i="12" s="1"/>
  <c r="J37" i="12"/>
  <c r="B39" i="12"/>
  <c r="J39" i="12"/>
  <c r="C35" i="12"/>
  <c r="C43" i="12" s="1"/>
  <c r="K35" i="12"/>
  <c r="K43" i="12" s="1"/>
  <c r="C37" i="12"/>
  <c r="C44" i="12" s="1"/>
  <c r="K37" i="12"/>
  <c r="K44" i="12" s="1"/>
  <c r="C39" i="12"/>
  <c r="K39" i="12"/>
  <c r="D35" i="12"/>
  <c r="D43" i="12" s="1"/>
  <c r="L35" i="12"/>
  <c r="D37" i="12"/>
  <c r="L37" i="12"/>
  <c r="D39" i="12"/>
  <c r="D44" i="12" s="1"/>
  <c r="L39" i="12"/>
  <c r="L44" i="12" s="1"/>
  <c r="F28" i="12"/>
  <c r="F30" i="12"/>
  <c r="H30" i="12"/>
  <c r="I28" i="12"/>
  <c r="I30" i="12"/>
  <c r="C41" i="12"/>
  <c r="K41" i="12"/>
  <c r="F43" i="12"/>
  <c r="J44" i="12"/>
  <c r="D42" i="12"/>
  <c r="M42" i="12"/>
  <c r="I43" i="12"/>
  <c r="E44" i="12"/>
  <c r="M44" i="12"/>
  <c r="F44" i="12" l="1"/>
  <c r="J42" i="12"/>
  <c r="E42" i="12"/>
  <c r="H42" i="12"/>
  <c r="C42" i="12"/>
  <c r="L42" i="12"/>
  <c r="G42" i="12"/>
  <c r="G41" i="12"/>
  <c r="F41" i="12"/>
  <c r="F42" i="12"/>
  <c r="K42" i="12"/>
  <c r="I42" i="12"/>
  <c r="J41" i="12"/>
  <c r="B41" i="12"/>
  <c r="I41" i="12"/>
  <c r="E41" i="12"/>
  <c r="L41" i="12"/>
  <c r="D41" i="12"/>
  <c r="H41" i="12"/>
  <c r="G44" i="12"/>
  <c r="M26" i="11" l="1"/>
  <c r="M39" i="11" s="1"/>
  <c r="L26" i="11"/>
  <c r="L39" i="11" s="1"/>
  <c r="K26" i="11"/>
  <c r="K39" i="11" s="1"/>
  <c r="J26" i="11"/>
  <c r="J39" i="11" s="1"/>
  <c r="I26" i="11"/>
  <c r="I39" i="11" s="1"/>
  <c r="H26" i="11"/>
  <c r="H39" i="11" s="1"/>
  <c r="G26" i="11"/>
  <c r="G39" i="11" s="1"/>
  <c r="F26" i="11"/>
  <c r="F39" i="11" s="1"/>
  <c r="E26" i="11"/>
  <c r="E39" i="11" s="1"/>
  <c r="D26" i="11"/>
  <c r="D39" i="11" s="1"/>
  <c r="C26" i="11"/>
  <c r="C39" i="11" s="1"/>
  <c r="B26" i="11"/>
  <c r="B39" i="11" s="1"/>
  <c r="M25" i="11"/>
  <c r="M38" i="11" s="1"/>
  <c r="L25" i="11"/>
  <c r="L38" i="11" s="1"/>
  <c r="K25" i="11"/>
  <c r="K38" i="11" s="1"/>
  <c r="J25" i="11"/>
  <c r="J38" i="11" s="1"/>
  <c r="I25" i="11"/>
  <c r="I38" i="11" s="1"/>
  <c r="H25" i="11"/>
  <c r="H38" i="11" s="1"/>
  <c r="G25" i="11"/>
  <c r="G38" i="11" s="1"/>
  <c r="F25" i="11"/>
  <c r="F38" i="11" s="1"/>
  <c r="E25" i="11"/>
  <c r="E38" i="11" s="1"/>
  <c r="D25" i="11"/>
  <c r="D38" i="11" s="1"/>
  <c r="C25" i="11"/>
  <c r="C38" i="11" s="1"/>
  <c r="B25" i="11"/>
  <c r="B38" i="11" s="1"/>
  <c r="M24" i="11"/>
  <c r="M37" i="11" s="1"/>
  <c r="M44" i="11" s="1"/>
  <c r="L24" i="11"/>
  <c r="L37" i="11" s="1"/>
  <c r="K24" i="11"/>
  <c r="K37" i="11" s="1"/>
  <c r="J24" i="11"/>
  <c r="J37" i="11" s="1"/>
  <c r="I24" i="11"/>
  <c r="I37" i="11" s="1"/>
  <c r="I44" i="11" s="1"/>
  <c r="H24" i="11"/>
  <c r="H37" i="11" s="1"/>
  <c r="H44" i="11" s="1"/>
  <c r="G24" i="11"/>
  <c r="G37" i="11" s="1"/>
  <c r="G44" i="11" s="1"/>
  <c r="F24" i="11"/>
  <c r="F37" i="11" s="1"/>
  <c r="E24" i="11"/>
  <c r="E37" i="11" s="1"/>
  <c r="E44" i="11" s="1"/>
  <c r="D24" i="11"/>
  <c r="D37" i="11" s="1"/>
  <c r="C24" i="11"/>
  <c r="C37" i="11" s="1"/>
  <c r="B24" i="11"/>
  <c r="B37" i="11" s="1"/>
  <c r="M23" i="11"/>
  <c r="M36" i="11" s="1"/>
  <c r="L23" i="11"/>
  <c r="L36" i="11" s="1"/>
  <c r="K23" i="11"/>
  <c r="K36" i="11" s="1"/>
  <c r="J23" i="11"/>
  <c r="J36" i="11" s="1"/>
  <c r="I23" i="11"/>
  <c r="I36" i="11" s="1"/>
  <c r="H23" i="11"/>
  <c r="H36" i="11" s="1"/>
  <c r="G23" i="11"/>
  <c r="F23" i="11"/>
  <c r="F36" i="11" s="1"/>
  <c r="E23" i="11"/>
  <c r="E36" i="11" s="1"/>
  <c r="D23" i="11"/>
  <c r="D36" i="11" s="1"/>
  <c r="C23" i="11"/>
  <c r="C36" i="11" s="1"/>
  <c r="B23" i="11"/>
  <c r="B36" i="11" s="1"/>
  <c r="M22" i="11"/>
  <c r="M35" i="11" s="1"/>
  <c r="L22" i="11"/>
  <c r="L35" i="11" s="1"/>
  <c r="K22" i="11"/>
  <c r="J22" i="11"/>
  <c r="J35" i="11" s="1"/>
  <c r="I22" i="11"/>
  <c r="I35" i="11" s="1"/>
  <c r="H22" i="11"/>
  <c r="H35" i="11" s="1"/>
  <c r="G22" i="11"/>
  <c r="G35" i="11" s="1"/>
  <c r="F22" i="11"/>
  <c r="E22" i="11"/>
  <c r="E35" i="11" s="1"/>
  <c r="D22" i="11"/>
  <c r="D35" i="11" s="1"/>
  <c r="C22" i="11"/>
  <c r="B22" i="11"/>
  <c r="B35" i="11" s="1"/>
  <c r="M21" i="11"/>
  <c r="M34" i="11" s="1"/>
  <c r="M43" i="11" s="1"/>
  <c r="L21" i="11"/>
  <c r="L34" i="11" s="1"/>
  <c r="L43" i="11" s="1"/>
  <c r="K21" i="11"/>
  <c r="K34" i="11" s="1"/>
  <c r="J21" i="11"/>
  <c r="I21" i="11"/>
  <c r="I34" i="11" s="1"/>
  <c r="I43" i="11" s="1"/>
  <c r="H21" i="11"/>
  <c r="H34" i="11" s="1"/>
  <c r="G21" i="11"/>
  <c r="F21" i="11"/>
  <c r="F34" i="11" s="1"/>
  <c r="E21" i="11"/>
  <c r="E34" i="11" s="1"/>
  <c r="E43" i="11" s="1"/>
  <c r="D21" i="11"/>
  <c r="D34" i="11" s="1"/>
  <c r="D43" i="11" s="1"/>
  <c r="C21" i="11"/>
  <c r="C34" i="11" s="1"/>
  <c r="B21" i="11"/>
  <c r="B34" i="11" s="1"/>
  <c r="M20" i="11"/>
  <c r="M33" i="11" s="1"/>
  <c r="L20" i="11"/>
  <c r="K20" i="11"/>
  <c r="J20" i="11"/>
  <c r="J33" i="11" s="1"/>
  <c r="I20" i="11"/>
  <c r="I33" i="11" s="1"/>
  <c r="H20" i="11"/>
  <c r="G20" i="11"/>
  <c r="G33" i="11" s="1"/>
  <c r="F20" i="11"/>
  <c r="E20" i="11"/>
  <c r="E33" i="11" s="1"/>
  <c r="D20" i="11"/>
  <c r="D33" i="11" s="1"/>
  <c r="C20" i="11"/>
  <c r="C33" i="11" s="1"/>
  <c r="B20" i="11"/>
  <c r="B33" i="11" s="1"/>
  <c r="M19" i="11"/>
  <c r="M32" i="11" s="1"/>
  <c r="L19" i="11"/>
  <c r="K19" i="11"/>
  <c r="K32" i="11" s="1"/>
  <c r="J19" i="11"/>
  <c r="I19" i="11"/>
  <c r="H19" i="11"/>
  <c r="G19" i="11"/>
  <c r="F19" i="11"/>
  <c r="E19" i="11"/>
  <c r="E32" i="11" s="1"/>
  <c r="D19" i="11"/>
  <c r="C19" i="11"/>
  <c r="C32" i="11" s="1"/>
  <c r="B19" i="11"/>
  <c r="M18" i="11"/>
  <c r="M31" i="11" s="1"/>
  <c r="L18" i="11"/>
  <c r="K18" i="11"/>
  <c r="J18" i="11"/>
  <c r="I18" i="11"/>
  <c r="H18" i="11"/>
  <c r="G18" i="11"/>
  <c r="G31" i="11" s="1"/>
  <c r="F18" i="11"/>
  <c r="E18" i="11"/>
  <c r="D18" i="11"/>
  <c r="D31" i="11" s="1"/>
  <c r="C18" i="11"/>
  <c r="C31" i="11" s="1"/>
  <c r="B18" i="11"/>
  <c r="M17" i="11"/>
  <c r="M30" i="11" s="1"/>
  <c r="L17" i="11"/>
  <c r="K17" i="11"/>
  <c r="K30" i="11" s="1"/>
  <c r="J17" i="11"/>
  <c r="I17" i="11"/>
  <c r="H17" i="11"/>
  <c r="G17" i="11"/>
  <c r="F17" i="11"/>
  <c r="E17" i="11"/>
  <c r="D17" i="11"/>
  <c r="C17" i="11"/>
  <c r="C30" i="11" s="1"/>
  <c r="B17" i="11"/>
  <c r="M16" i="11"/>
  <c r="M29" i="11" s="1"/>
  <c r="L16" i="11"/>
  <c r="K16" i="11"/>
  <c r="J16" i="11"/>
  <c r="I16" i="11"/>
  <c r="H16" i="11"/>
  <c r="G16" i="11"/>
  <c r="G29" i="11" s="1"/>
  <c r="F16" i="11"/>
  <c r="E16" i="11"/>
  <c r="D16" i="11"/>
  <c r="C16" i="11"/>
  <c r="B16" i="11"/>
  <c r="M15" i="11"/>
  <c r="M28" i="11" s="1"/>
  <c r="L15" i="11"/>
  <c r="K15" i="11"/>
  <c r="K28" i="11" s="1"/>
  <c r="J15" i="11"/>
  <c r="I15" i="11"/>
  <c r="H15" i="11"/>
  <c r="G15" i="11"/>
  <c r="F15" i="11"/>
  <c r="E15" i="11"/>
  <c r="E28" i="11" s="1"/>
  <c r="D15" i="11"/>
  <c r="C15" i="11"/>
  <c r="C28" i="11" s="1"/>
  <c r="B15" i="11"/>
  <c r="C1" i="11"/>
  <c r="D1" i="11" s="1"/>
  <c r="E1" i="11" s="1"/>
  <c r="F1" i="11" s="1"/>
  <c r="G1" i="11" s="1"/>
  <c r="H1" i="11" s="1"/>
  <c r="I1" i="11" s="1"/>
  <c r="J1" i="11" s="1"/>
  <c r="K1" i="11" s="1"/>
  <c r="L1" i="11" s="1"/>
  <c r="K33" i="11" l="1"/>
  <c r="L33" i="11"/>
  <c r="I31" i="11"/>
  <c r="E31" i="11"/>
  <c r="M42" i="11"/>
  <c r="I28" i="11"/>
  <c r="D28" i="11"/>
  <c r="L28" i="11"/>
  <c r="H29" i="11"/>
  <c r="D30" i="11"/>
  <c r="L30" i="11"/>
  <c r="H31" i="11"/>
  <c r="D32" i="11"/>
  <c r="D42" i="11" s="1"/>
  <c r="L32" i="11"/>
  <c r="H33" i="11"/>
  <c r="E30" i="11"/>
  <c r="B31" i="11"/>
  <c r="K31" i="11"/>
  <c r="H28" i="11"/>
  <c r="H41" i="11" s="1"/>
  <c r="H30" i="11"/>
  <c r="E29" i="11"/>
  <c r="I30" i="11"/>
  <c r="E42" i="11"/>
  <c r="B28" i="11"/>
  <c r="J28" i="11"/>
  <c r="B30" i="11"/>
  <c r="J30" i="11"/>
  <c r="F31" i="11"/>
  <c r="F33" i="11"/>
  <c r="G34" i="11"/>
  <c r="C35" i="11"/>
  <c r="C43" i="11" s="1"/>
  <c r="K35" i="11"/>
  <c r="K43" i="11" s="1"/>
  <c r="G36" i="11"/>
  <c r="G43" i="11" s="1"/>
  <c r="H43" i="11"/>
  <c r="D44" i="11"/>
  <c r="L44" i="11"/>
  <c r="B43" i="11"/>
  <c r="J34" i="11"/>
  <c r="J43" i="11" s="1"/>
  <c r="F35" i="11"/>
  <c r="F43" i="11" s="1"/>
  <c r="F44" i="11"/>
  <c r="M41" i="11"/>
  <c r="I29" i="11"/>
  <c r="F28" i="11"/>
  <c r="B29" i="11"/>
  <c r="B41" i="11" s="1"/>
  <c r="J29" i="11"/>
  <c r="F30" i="11"/>
  <c r="J31" i="11"/>
  <c r="F32" i="11"/>
  <c r="G28" i="11"/>
  <c r="C29" i="11"/>
  <c r="K29" i="11"/>
  <c r="K41" i="11" s="1"/>
  <c r="G30" i="11"/>
  <c r="G32" i="11"/>
  <c r="G42" i="11" s="1"/>
  <c r="D29" i="11"/>
  <c r="L29" i="11"/>
  <c r="L31" i="11"/>
  <c r="H32" i="11"/>
  <c r="I32" i="11"/>
  <c r="I42" i="11" s="1"/>
  <c r="C41" i="11"/>
  <c r="F29" i="11"/>
  <c r="B32" i="11"/>
  <c r="J32" i="11"/>
  <c r="B44" i="11"/>
  <c r="J44" i="11"/>
  <c r="C42" i="11"/>
  <c r="K42" i="11"/>
  <c r="C44" i="11"/>
  <c r="K44" i="11"/>
  <c r="I41" i="11" l="1"/>
  <c r="B42" i="11"/>
  <c r="F42" i="11"/>
  <c r="L41" i="11"/>
  <c r="J41" i="11"/>
  <c r="E41" i="11"/>
  <c r="L42" i="11"/>
  <c r="G41" i="11"/>
  <c r="H42" i="11"/>
  <c r="F41" i="11"/>
  <c r="D41" i="11"/>
  <c r="J42" i="11"/>
  <c r="M26" i="10"/>
  <c r="M39" i="10" s="1"/>
  <c r="L26" i="10"/>
  <c r="L39" i="10" s="1"/>
  <c r="K26" i="10"/>
  <c r="K39" i="10" s="1"/>
  <c r="J26" i="10"/>
  <c r="J39" i="10" s="1"/>
  <c r="I26" i="10"/>
  <c r="I39" i="10" s="1"/>
  <c r="H26" i="10"/>
  <c r="H39" i="10" s="1"/>
  <c r="G26" i="10"/>
  <c r="G39" i="10" s="1"/>
  <c r="F26" i="10"/>
  <c r="F39" i="10" s="1"/>
  <c r="E26" i="10"/>
  <c r="E39" i="10" s="1"/>
  <c r="D26" i="10"/>
  <c r="D39" i="10" s="1"/>
  <c r="C26" i="10"/>
  <c r="C39" i="10" s="1"/>
  <c r="B26" i="10"/>
  <c r="B39" i="10" s="1"/>
  <c r="M25" i="10"/>
  <c r="M38" i="10" s="1"/>
  <c r="L25" i="10"/>
  <c r="L38" i="10" s="1"/>
  <c r="K25" i="10"/>
  <c r="K38" i="10" s="1"/>
  <c r="J25" i="10"/>
  <c r="I25" i="10"/>
  <c r="H25" i="10"/>
  <c r="H38" i="10" s="1"/>
  <c r="G25" i="10"/>
  <c r="G38" i="10" s="1"/>
  <c r="F25" i="10"/>
  <c r="E25" i="10"/>
  <c r="E38" i="10" s="1"/>
  <c r="D25" i="10"/>
  <c r="D38" i="10" s="1"/>
  <c r="C25" i="10"/>
  <c r="C38" i="10" s="1"/>
  <c r="B25" i="10"/>
  <c r="M24" i="10"/>
  <c r="M37" i="10" s="1"/>
  <c r="L24" i="10"/>
  <c r="L37" i="10" s="1"/>
  <c r="K24" i="10"/>
  <c r="K37" i="10" s="1"/>
  <c r="J24" i="10"/>
  <c r="J37" i="10" s="1"/>
  <c r="I24" i="10"/>
  <c r="I37" i="10" s="1"/>
  <c r="H24" i="10"/>
  <c r="H37" i="10" s="1"/>
  <c r="H44" i="10" s="1"/>
  <c r="G24" i="10"/>
  <c r="G37" i="10" s="1"/>
  <c r="G44" i="10" s="1"/>
  <c r="F24" i="10"/>
  <c r="F37" i="10" s="1"/>
  <c r="E24" i="10"/>
  <c r="E37" i="10" s="1"/>
  <c r="D24" i="10"/>
  <c r="D37" i="10" s="1"/>
  <c r="C24" i="10"/>
  <c r="C37" i="10" s="1"/>
  <c r="B24" i="10"/>
  <c r="B37" i="10" s="1"/>
  <c r="M23" i="10"/>
  <c r="M36" i="10" s="1"/>
  <c r="L23" i="10"/>
  <c r="L36" i="10" s="1"/>
  <c r="K23" i="10"/>
  <c r="K36" i="10" s="1"/>
  <c r="J23" i="10"/>
  <c r="J36" i="10" s="1"/>
  <c r="I23" i="10"/>
  <c r="H23" i="10"/>
  <c r="G23" i="10"/>
  <c r="G36" i="10" s="1"/>
  <c r="F23" i="10"/>
  <c r="E23" i="10"/>
  <c r="E36" i="10" s="1"/>
  <c r="D23" i="10"/>
  <c r="D36" i="10" s="1"/>
  <c r="C23" i="10"/>
  <c r="C36" i="10" s="1"/>
  <c r="B23" i="10"/>
  <c r="B36" i="10" s="1"/>
  <c r="M22" i="10"/>
  <c r="M35" i="10" s="1"/>
  <c r="L22" i="10"/>
  <c r="L35" i="10" s="1"/>
  <c r="K22" i="10"/>
  <c r="K35" i="10" s="1"/>
  <c r="J22" i="10"/>
  <c r="J35" i="10" s="1"/>
  <c r="I22" i="10"/>
  <c r="I35" i="10" s="1"/>
  <c r="H22" i="10"/>
  <c r="H35" i="10" s="1"/>
  <c r="G22" i="10"/>
  <c r="G35" i="10" s="1"/>
  <c r="F22" i="10"/>
  <c r="F35" i="10" s="1"/>
  <c r="E22" i="10"/>
  <c r="E35" i="10" s="1"/>
  <c r="D22" i="10"/>
  <c r="D35" i="10" s="1"/>
  <c r="C22" i="10"/>
  <c r="C35" i="10" s="1"/>
  <c r="B22" i="10"/>
  <c r="B35" i="10" s="1"/>
  <c r="M21" i="10"/>
  <c r="M34" i="10" s="1"/>
  <c r="L21" i="10"/>
  <c r="L34" i="10" s="1"/>
  <c r="L43" i="10" s="1"/>
  <c r="K21" i="10"/>
  <c r="K34" i="10" s="1"/>
  <c r="K43" i="10" s="1"/>
  <c r="J21" i="10"/>
  <c r="I21" i="10"/>
  <c r="H21" i="10"/>
  <c r="G21" i="10"/>
  <c r="G34" i="10" s="1"/>
  <c r="F21" i="10"/>
  <c r="E21" i="10"/>
  <c r="D21" i="10"/>
  <c r="D34" i="10" s="1"/>
  <c r="D43" i="10" s="1"/>
  <c r="C21" i="10"/>
  <c r="C34" i="10" s="1"/>
  <c r="C43" i="10" s="1"/>
  <c r="B21" i="10"/>
  <c r="M20" i="10"/>
  <c r="M33" i="10" s="1"/>
  <c r="L20" i="10"/>
  <c r="L33" i="10" s="1"/>
  <c r="K20" i="10"/>
  <c r="K33" i="10" s="1"/>
  <c r="J20" i="10"/>
  <c r="J33" i="10" s="1"/>
  <c r="I20" i="10"/>
  <c r="I33" i="10" s="1"/>
  <c r="H20" i="10"/>
  <c r="H33" i="10" s="1"/>
  <c r="G20" i="10"/>
  <c r="G33" i="10" s="1"/>
  <c r="F20" i="10"/>
  <c r="F33" i="10" s="1"/>
  <c r="E20" i="10"/>
  <c r="E33" i="10" s="1"/>
  <c r="D20" i="10"/>
  <c r="D33" i="10" s="1"/>
  <c r="C20" i="10"/>
  <c r="C33" i="10" s="1"/>
  <c r="B20" i="10"/>
  <c r="B33" i="10" s="1"/>
  <c r="M19" i="10"/>
  <c r="M32" i="10" s="1"/>
  <c r="L19" i="10"/>
  <c r="L32" i="10" s="1"/>
  <c r="K19" i="10"/>
  <c r="K32" i="10" s="1"/>
  <c r="J19" i="10"/>
  <c r="J32" i="10" s="1"/>
  <c r="I19" i="10"/>
  <c r="H19" i="10"/>
  <c r="G19" i="10"/>
  <c r="G32" i="10" s="1"/>
  <c r="F19" i="10"/>
  <c r="E19" i="10"/>
  <c r="E32" i="10" s="1"/>
  <c r="D19" i="10"/>
  <c r="D32" i="10" s="1"/>
  <c r="C19" i="10"/>
  <c r="C32" i="10" s="1"/>
  <c r="B19" i="10"/>
  <c r="B32" i="10" s="1"/>
  <c r="M18" i="10"/>
  <c r="M31" i="10" s="1"/>
  <c r="L18" i="10"/>
  <c r="L31" i="10" s="1"/>
  <c r="K18" i="10"/>
  <c r="K31" i="10" s="1"/>
  <c r="J18" i="10"/>
  <c r="J31" i="10" s="1"/>
  <c r="I18" i="10"/>
  <c r="I31" i="10" s="1"/>
  <c r="H18" i="10"/>
  <c r="H31" i="10" s="1"/>
  <c r="G18" i="10"/>
  <c r="G31" i="10" s="1"/>
  <c r="G42" i="10" s="1"/>
  <c r="F18" i="10"/>
  <c r="F31" i="10" s="1"/>
  <c r="E18" i="10"/>
  <c r="E31" i="10" s="1"/>
  <c r="D18" i="10"/>
  <c r="D31" i="10" s="1"/>
  <c r="C18" i="10"/>
  <c r="C31" i="10" s="1"/>
  <c r="B18" i="10"/>
  <c r="B31" i="10" s="1"/>
  <c r="M17" i="10"/>
  <c r="M30" i="10" s="1"/>
  <c r="L17" i="10"/>
  <c r="L30" i="10" s="1"/>
  <c r="K17" i="10"/>
  <c r="K30" i="10" s="1"/>
  <c r="J17" i="10"/>
  <c r="J30" i="10" s="1"/>
  <c r="I17" i="10"/>
  <c r="H17" i="10"/>
  <c r="G17" i="10"/>
  <c r="G30" i="10" s="1"/>
  <c r="F17" i="10"/>
  <c r="E17" i="10"/>
  <c r="E30" i="10" s="1"/>
  <c r="D17" i="10"/>
  <c r="D30" i="10" s="1"/>
  <c r="C17" i="10"/>
  <c r="C30" i="10" s="1"/>
  <c r="B17" i="10"/>
  <c r="B30" i="10" s="1"/>
  <c r="M16" i="10"/>
  <c r="M29" i="10" s="1"/>
  <c r="L16" i="10"/>
  <c r="L29" i="10" s="1"/>
  <c r="K16" i="10"/>
  <c r="K29" i="10" s="1"/>
  <c r="J16" i="10"/>
  <c r="J29" i="10" s="1"/>
  <c r="I16" i="10"/>
  <c r="I29" i="10" s="1"/>
  <c r="H16" i="10"/>
  <c r="H29" i="10" s="1"/>
  <c r="G16" i="10"/>
  <c r="G29" i="10" s="1"/>
  <c r="F16" i="10"/>
  <c r="F29" i="10" s="1"/>
  <c r="E16" i="10"/>
  <c r="E29" i="10" s="1"/>
  <c r="D16" i="10"/>
  <c r="D29" i="10" s="1"/>
  <c r="C16" i="10"/>
  <c r="C29" i="10" s="1"/>
  <c r="B16" i="10"/>
  <c r="B29" i="10" s="1"/>
  <c r="M15" i="10"/>
  <c r="M28" i="10" s="1"/>
  <c r="L15" i="10"/>
  <c r="L28" i="10" s="1"/>
  <c r="L41" i="10" s="1"/>
  <c r="K15" i="10"/>
  <c r="K28" i="10" s="1"/>
  <c r="K41" i="10" s="1"/>
  <c r="J15" i="10"/>
  <c r="J28" i="10" s="1"/>
  <c r="J41" i="10" s="1"/>
  <c r="I15" i="10"/>
  <c r="H15" i="10"/>
  <c r="G15" i="10"/>
  <c r="G28" i="10" s="1"/>
  <c r="F15" i="10"/>
  <c r="E15" i="10"/>
  <c r="E28" i="10" s="1"/>
  <c r="D15" i="10"/>
  <c r="D28" i="10" s="1"/>
  <c r="D41" i="10" s="1"/>
  <c r="C15" i="10"/>
  <c r="C28" i="10" s="1"/>
  <c r="C41" i="10" s="1"/>
  <c r="B15" i="10"/>
  <c r="B28" i="10" s="1"/>
  <c r="B41" i="10" s="1"/>
  <c r="E1" i="10"/>
  <c r="F1" i="10" s="1"/>
  <c r="G1" i="10" s="1"/>
  <c r="H1" i="10" s="1"/>
  <c r="I1" i="10" s="1"/>
  <c r="J1" i="10" s="1"/>
  <c r="K1" i="10" s="1"/>
  <c r="L1" i="10" s="1"/>
  <c r="D1" i="10"/>
  <c r="C1" i="10"/>
  <c r="M26" i="9"/>
  <c r="M39" i="9" s="1"/>
  <c r="L26" i="9"/>
  <c r="L39" i="9" s="1"/>
  <c r="K26" i="9"/>
  <c r="K39" i="9" s="1"/>
  <c r="J26" i="9"/>
  <c r="I26" i="9"/>
  <c r="H26" i="9"/>
  <c r="G26" i="9"/>
  <c r="F26" i="9"/>
  <c r="E26" i="9"/>
  <c r="D26" i="9"/>
  <c r="D39" i="9" s="1"/>
  <c r="C26" i="9"/>
  <c r="C39" i="9" s="1"/>
  <c r="B26" i="9"/>
  <c r="M25" i="9"/>
  <c r="M38" i="9" s="1"/>
  <c r="L25" i="9"/>
  <c r="K25" i="9"/>
  <c r="J25" i="9"/>
  <c r="I25" i="9"/>
  <c r="I38" i="9" s="1"/>
  <c r="H25" i="9"/>
  <c r="H38" i="9" s="1"/>
  <c r="G25" i="9"/>
  <c r="G38" i="9" s="1"/>
  <c r="F25" i="9"/>
  <c r="E25" i="9"/>
  <c r="E38" i="9" s="1"/>
  <c r="D25" i="9"/>
  <c r="C25" i="9"/>
  <c r="B25" i="9"/>
  <c r="M24" i="9"/>
  <c r="M37" i="9" s="1"/>
  <c r="L24" i="9"/>
  <c r="L37" i="9" s="1"/>
  <c r="K24" i="9"/>
  <c r="K37" i="9" s="1"/>
  <c r="J24" i="9"/>
  <c r="I24" i="9"/>
  <c r="H24" i="9"/>
  <c r="G24" i="9"/>
  <c r="F24" i="9"/>
  <c r="E24" i="9"/>
  <c r="E37" i="9" s="1"/>
  <c r="D24" i="9"/>
  <c r="D37" i="9" s="1"/>
  <c r="C24" i="9"/>
  <c r="C37" i="9" s="1"/>
  <c r="B24" i="9"/>
  <c r="M23" i="9"/>
  <c r="M36" i="9" s="1"/>
  <c r="L23" i="9"/>
  <c r="K23" i="9"/>
  <c r="J23" i="9"/>
  <c r="I23" i="9"/>
  <c r="I36" i="9" s="1"/>
  <c r="H23" i="9"/>
  <c r="H36" i="9" s="1"/>
  <c r="G23" i="9"/>
  <c r="G36" i="9" s="1"/>
  <c r="F23" i="9"/>
  <c r="E23" i="9"/>
  <c r="D23" i="9"/>
  <c r="C23" i="9"/>
  <c r="B23" i="9"/>
  <c r="M22" i="9"/>
  <c r="M35" i="9" s="1"/>
  <c r="L22" i="9"/>
  <c r="L35" i="9" s="1"/>
  <c r="K22" i="9"/>
  <c r="K35" i="9" s="1"/>
  <c r="J22" i="9"/>
  <c r="I22" i="9"/>
  <c r="H22" i="9"/>
  <c r="G22" i="9"/>
  <c r="F22" i="9"/>
  <c r="E22" i="9"/>
  <c r="E35" i="9" s="1"/>
  <c r="D22" i="9"/>
  <c r="D35" i="9" s="1"/>
  <c r="C22" i="9"/>
  <c r="C35" i="9" s="1"/>
  <c r="B22" i="9"/>
  <c r="M21" i="9"/>
  <c r="M34" i="9" s="1"/>
  <c r="M43" i="9" s="1"/>
  <c r="L21" i="9"/>
  <c r="K21" i="9"/>
  <c r="J21" i="9"/>
  <c r="I21" i="9"/>
  <c r="I34" i="9" s="1"/>
  <c r="H21" i="9"/>
  <c r="H34" i="9" s="1"/>
  <c r="G21" i="9"/>
  <c r="G34" i="9" s="1"/>
  <c r="F21" i="9"/>
  <c r="E21" i="9"/>
  <c r="E34" i="9" s="1"/>
  <c r="D21" i="9"/>
  <c r="C21" i="9"/>
  <c r="B21" i="9"/>
  <c r="M20" i="9"/>
  <c r="M33" i="9" s="1"/>
  <c r="L20" i="9"/>
  <c r="K20" i="9"/>
  <c r="J20" i="9"/>
  <c r="I20" i="9"/>
  <c r="H20" i="9"/>
  <c r="G20" i="9"/>
  <c r="F20" i="9"/>
  <c r="E20" i="9"/>
  <c r="D20" i="9"/>
  <c r="C20" i="9"/>
  <c r="B20" i="9"/>
  <c r="M19" i="9"/>
  <c r="M32" i="9" s="1"/>
  <c r="L19" i="9"/>
  <c r="L32" i="9" s="1"/>
  <c r="K19" i="9"/>
  <c r="J19" i="9"/>
  <c r="J32" i="9" s="1"/>
  <c r="I19" i="9"/>
  <c r="I32" i="9" s="1"/>
  <c r="H19" i="9"/>
  <c r="H32" i="9" s="1"/>
  <c r="G19" i="9"/>
  <c r="G32" i="9" s="1"/>
  <c r="F19" i="9"/>
  <c r="F32" i="9" s="1"/>
  <c r="E19" i="9"/>
  <c r="E32" i="9" s="1"/>
  <c r="D19" i="9"/>
  <c r="D32" i="9" s="1"/>
  <c r="C19" i="9"/>
  <c r="C32" i="9" s="1"/>
  <c r="B19" i="9"/>
  <c r="B32" i="9" s="1"/>
  <c r="M18" i="9"/>
  <c r="M31" i="9" s="1"/>
  <c r="L18" i="9"/>
  <c r="K18" i="9"/>
  <c r="J18" i="9"/>
  <c r="I18" i="9"/>
  <c r="H18" i="9"/>
  <c r="G18" i="9"/>
  <c r="F18" i="9"/>
  <c r="E18" i="9"/>
  <c r="E31" i="9" s="1"/>
  <c r="D18" i="9"/>
  <c r="C18" i="9"/>
  <c r="B18" i="9"/>
  <c r="M17" i="9"/>
  <c r="M30" i="9" s="1"/>
  <c r="L17" i="9"/>
  <c r="L30" i="9" s="1"/>
  <c r="K17" i="9"/>
  <c r="K30" i="9" s="1"/>
  <c r="J17" i="9"/>
  <c r="J30" i="9" s="1"/>
  <c r="I17" i="9"/>
  <c r="I30" i="9" s="1"/>
  <c r="H17" i="9"/>
  <c r="H30" i="9" s="1"/>
  <c r="G17" i="9"/>
  <c r="G30" i="9" s="1"/>
  <c r="F17" i="9"/>
  <c r="F30" i="9" s="1"/>
  <c r="E17" i="9"/>
  <c r="E30" i="9" s="1"/>
  <c r="D17" i="9"/>
  <c r="D30" i="9" s="1"/>
  <c r="C17" i="9"/>
  <c r="C30" i="9" s="1"/>
  <c r="B17" i="9"/>
  <c r="B30" i="9" s="1"/>
  <c r="M16" i="9"/>
  <c r="M29" i="9" s="1"/>
  <c r="L16" i="9"/>
  <c r="K16" i="9"/>
  <c r="J16" i="9"/>
  <c r="I16" i="9"/>
  <c r="H16" i="9"/>
  <c r="G16" i="9"/>
  <c r="F16" i="9"/>
  <c r="E16" i="9"/>
  <c r="D16" i="9"/>
  <c r="C16" i="9"/>
  <c r="B16" i="9"/>
  <c r="M15" i="9"/>
  <c r="M28" i="9" s="1"/>
  <c r="L15" i="9"/>
  <c r="L28" i="9" s="1"/>
  <c r="K15" i="9"/>
  <c r="K28" i="9" s="1"/>
  <c r="J15" i="9"/>
  <c r="J28" i="9" s="1"/>
  <c r="I15" i="9"/>
  <c r="I28" i="9" s="1"/>
  <c r="H15" i="9"/>
  <c r="H28" i="9" s="1"/>
  <c r="G15" i="9"/>
  <c r="G28" i="9" s="1"/>
  <c r="F15" i="9"/>
  <c r="E15" i="9"/>
  <c r="E28" i="9" s="1"/>
  <c r="D15" i="9"/>
  <c r="D28" i="9" s="1"/>
  <c r="C15" i="9"/>
  <c r="C28" i="9" s="1"/>
  <c r="B15" i="9"/>
  <c r="B28" i="9" s="1"/>
  <c r="C1" i="9"/>
  <c r="D1" i="9" s="1"/>
  <c r="E1" i="9" s="1"/>
  <c r="F1" i="9" s="1"/>
  <c r="G1" i="9" s="1"/>
  <c r="H1" i="9" s="1"/>
  <c r="I1" i="9" s="1"/>
  <c r="J1" i="9" s="1"/>
  <c r="K1" i="9" s="1"/>
  <c r="L1" i="9" s="1"/>
  <c r="M26" i="8"/>
  <c r="M39" i="8" s="1"/>
  <c r="L26" i="8"/>
  <c r="L39" i="8" s="1"/>
  <c r="K26" i="8"/>
  <c r="K39" i="8" s="1"/>
  <c r="J26" i="8"/>
  <c r="J39" i="8" s="1"/>
  <c r="I26" i="8"/>
  <c r="I39" i="8" s="1"/>
  <c r="H26" i="8"/>
  <c r="H39" i="8" s="1"/>
  <c r="G26" i="8"/>
  <c r="G39" i="8" s="1"/>
  <c r="F26" i="8"/>
  <c r="F39" i="8" s="1"/>
  <c r="E26" i="8"/>
  <c r="E39" i="8" s="1"/>
  <c r="D26" i="8"/>
  <c r="D39" i="8" s="1"/>
  <c r="C26" i="8"/>
  <c r="C39" i="8" s="1"/>
  <c r="B26" i="8"/>
  <c r="B39" i="8" s="1"/>
  <c r="M25" i="8"/>
  <c r="M38" i="8" s="1"/>
  <c r="L25" i="8"/>
  <c r="K25" i="8"/>
  <c r="K38" i="8" s="1"/>
  <c r="J25" i="8"/>
  <c r="J38" i="8" s="1"/>
  <c r="I25" i="8"/>
  <c r="H25" i="8"/>
  <c r="H38" i="8" s="1"/>
  <c r="G25" i="8"/>
  <c r="G38" i="8" s="1"/>
  <c r="F25" i="8"/>
  <c r="E25" i="8"/>
  <c r="E38" i="8" s="1"/>
  <c r="D25" i="8"/>
  <c r="D38" i="8" s="1"/>
  <c r="C25" i="8"/>
  <c r="C38" i="8" s="1"/>
  <c r="B25" i="8"/>
  <c r="B38" i="8" s="1"/>
  <c r="M24" i="8"/>
  <c r="M37" i="8" s="1"/>
  <c r="M44" i="8" s="1"/>
  <c r="L24" i="8"/>
  <c r="L37" i="8" s="1"/>
  <c r="K24" i="8"/>
  <c r="J24" i="8"/>
  <c r="I24" i="8"/>
  <c r="H24" i="8"/>
  <c r="H37" i="8" s="1"/>
  <c r="G24" i="8"/>
  <c r="F24" i="8"/>
  <c r="F37" i="8" s="1"/>
  <c r="E24" i="8"/>
  <c r="E37" i="8" s="1"/>
  <c r="E44" i="8" s="1"/>
  <c r="D24" i="8"/>
  <c r="D37" i="8" s="1"/>
  <c r="D44" i="8" s="1"/>
  <c r="C24" i="8"/>
  <c r="B24" i="8"/>
  <c r="M23" i="8"/>
  <c r="M36" i="8" s="1"/>
  <c r="L23" i="8"/>
  <c r="L36" i="8" s="1"/>
  <c r="K23" i="8"/>
  <c r="K36" i="8" s="1"/>
  <c r="J23" i="8"/>
  <c r="J36" i="8" s="1"/>
  <c r="I23" i="8"/>
  <c r="I36" i="8" s="1"/>
  <c r="H23" i="8"/>
  <c r="H36" i="8" s="1"/>
  <c r="G23" i="8"/>
  <c r="G36" i="8" s="1"/>
  <c r="F23" i="8"/>
  <c r="F36" i="8" s="1"/>
  <c r="E23" i="8"/>
  <c r="E36" i="8" s="1"/>
  <c r="D23" i="8"/>
  <c r="D36" i="8" s="1"/>
  <c r="C23" i="8"/>
  <c r="C36" i="8" s="1"/>
  <c r="B23" i="8"/>
  <c r="B36" i="8" s="1"/>
  <c r="M22" i="8"/>
  <c r="M35" i="8" s="1"/>
  <c r="L22" i="8"/>
  <c r="L35" i="8" s="1"/>
  <c r="K22" i="8"/>
  <c r="K35" i="8" s="1"/>
  <c r="J22" i="8"/>
  <c r="I22" i="8"/>
  <c r="H22" i="8"/>
  <c r="G22" i="8"/>
  <c r="F22" i="8"/>
  <c r="F35" i="8" s="1"/>
  <c r="E22" i="8"/>
  <c r="E35" i="8" s="1"/>
  <c r="D22" i="8"/>
  <c r="D35" i="8" s="1"/>
  <c r="C22" i="8"/>
  <c r="C35" i="8" s="1"/>
  <c r="B22" i="8"/>
  <c r="M21" i="8"/>
  <c r="M34" i="8" s="1"/>
  <c r="L21" i="8"/>
  <c r="L34" i="8" s="1"/>
  <c r="K21" i="8"/>
  <c r="K34" i="8" s="1"/>
  <c r="J21" i="8"/>
  <c r="J34" i="8" s="1"/>
  <c r="I21" i="8"/>
  <c r="I34" i="8" s="1"/>
  <c r="H21" i="8"/>
  <c r="H34" i="8" s="1"/>
  <c r="G21" i="8"/>
  <c r="G34" i="8" s="1"/>
  <c r="F21" i="8"/>
  <c r="F34" i="8" s="1"/>
  <c r="E21" i="8"/>
  <c r="E34" i="8" s="1"/>
  <c r="D21" i="8"/>
  <c r="D34" i="8" s="1"/>
  <c r="C21" i="8"/>
  <c r="C34" i="8" s="1"/>
  <c r="B21" i="8"/>
  <c r="B34" i="8" s="1"/>
  <c r="M20" i="8"/>
  <c r="M33" i="8" s="1"/>
  <c r="L20" i="8"/>
  <c r="K20" i="8"/>
  <c r="J20" i="8"/>
  <c r="I20" i="8"/>
  <c r="H20" i="8"/>
  <c r="G20" i="8"/>
  <c r="F20" i="8"/>
  <c r="E20" i="8"/>
  <c r="D20" i="8"/>
  <c r="C20" i="8"/>
  <c r="B20" i="8"/>
  <c r="M19" i="8"/>
  <c r="M32" i="8" s="1"/>
  <c r="L19" i="8"/>
  <c r="K19" i="8"/>
  <c r="K32" i="8" s="1"/>
  <c r="J19" i="8"/>
  <c r="J32" i="8" s="1"/>
  <c r="I19" i="8"/>
  <c r="I32" i="8" s="1"/>
  <c r="H19" i="8"/>
  <c r="G19" i="8"/>
  <c r="F19" i="8"/>
  <c r="E19" i="8"/>
  <c r="E32" i="8" s="1"/>
  <c r="D19" i="8"/>
  <c r="C19" i="8"/>
  <c r="C32" i="8" s="1"/>
  <c r="B19" i="8"/>
  <c r="B32" i="8" s="1"/>
  <c r="M18" i="8"/>
  <c r="M31" i="8" s="1"/>
  <c r="M42" i="8" s="1"/>
  <c r="L18" i="8"/>
  <c r="K18" i="8"/>
  <c r="J18" i="8"/>
  <c r="I18" i="8"/>
  <c r="H18" i="8"/>
  <c r="G18" i="8"/>
  <c r="F18" i="8"/>
  <c r="E18" i="8"/>
  <c r="D18" i="8"/>
  <c r="C18" i="8"/>
  <c r="B18" i="8"/>
  <c r="M17" i="8"/>
  <c r="M30" i="8" s="1"/>
  <c r="L17" i="8"/>
  <c r="K17" i="8"/>
  <c r="K30" i="8" s="1"/>
  <c r="J17" i="8"/>
  <c r="J30" i="8" s="1"/>
  <c r="I17" i="8"/>
  <c r="I30" i="8" s="1"/>
  <c r="H17" i="8"/>
  <c r="G17" i="8"/>
  <c r="F17" i="8"/>
  <c r="E17" i="8"/>
  <c r="E30" i="8" s="1"/>
  <c r="D17" i="8"/>
  <c r="C17" i="8"/>
  <c r="C30" i="8" s="1"/>
  <c r="B17" i="8"/>
  <c r="B30" i="8" s="1"/>
  <c r="M16" i="8"/>
  <c r="M29" i="8" s="1"/>
  <c r="L16" i="8"/>
  <c r="K16" i="8"/>
  <c r="J16" i="8"/>
  <c r="I16" i="8"/>
  <c r="H16" i="8"/>
  <c r="G16" i="8"/>
  <c r="F16" i="8"/>
  <c r="E16" i="8"/>
  <c r="E29" i="8" s="1"/>
  <c r="D16" i="8"/>
  <c r="C16" i="8"/>
  <c r="B16" i="8"/>
  <c r="M15" i="8"/>
  <c r="M28" i="8" s="1"/>
  <c r="L15" i="8"/>
  <c r="K15" i="8"/>
  <c r="K28" i="8" s="1"/>
  <c r="J15" i="8"/>
  <c r="J28" i="8" s="1"/>
  <c r="I15" i="8"/>
  <c r="I28" i="8" s="1"/>
  <c r="H15" i="8"/>
  <c r="G15" i="8"/>
  <c r="F15" i="8"/>
  <c r="E15" i="8"/>
  <c r="E28" i="8" s="1"/>
  <c r="D15" i="8"/>
  <c r="C15" i="8"/>
  <c r="C28" i="8" s="1"/>
  <c r="B15" i="8"/>
  <c r="B28" i="8" s="1"/>
  <c r="C1" i="8"/>
  <c r="D1" i="8" s="1"/>
  <c r="E1" i="8" s="1"/>
  <c r="F1" i="8" s="1"/>
  <c r="G1" i="8" s="1"/>
  <c r="H1" i="8" s="1"/>
  <c r="I1" i="8" s="1"/>
  <c r="J1" i="8" s="1"/>
  <c r="K1" i="8" s="1"/>
  <c r="L1" i="8" s="1"/>
  <c r="M26" i="7"/>
  <c r="M39" i="7" s="1"/>
  <c r="L26" i="7"/>
  <c r="L39" i="7" s="1"/>
  <c r="K26" i="7"/>
  <c r="K39" i="7" s="1"/>
  <c r="J26" i="7"/>
  <c r="J39" i="7" s="1"/>
  <c r="I26" i="7"/>
  <c r="I39" i="7" s="1"/>
  <c r="H26" i="7"/>
  <c r="H39" i="7" s="1"/>
  <c r="G26" i="7"/>
  <c r="G39" i="7" s="1"/>
  <c r="F26" i="7"/>
  <c r="F39" i="7" s="1"/>
  <c r="E26" i="7"/>
  <c r="E39" i="7" s="1"/>
  <c r="D26" i="7"/>
  <c r="D39" i="7" s="1"/>
  <c r="C26" i="7"/>
  <c r="C39" i="7" s="1"/>
  <c r="B26" i="7"/>
  <c r="B39" i="7" s="1"/>
  <c r="M25" i="7"/>
  <c r="M38" i="7" s="1"/>
  <c r="L25" i="7"/>
  <c r="L38" i="7" s="1"/>
  <c r="K25" i="7"/>
  <c r="K38" i="7" s="1"/>
  <c r="J25" i="7"/>
  <c r="J38" i="7" s="1"/>
  <c r="I25" i="7"/>
  <c r="I38" i="7" s="1"/>
  <c r="H25" i="7"/>
  <c r="H38" i="7" s="1"/>
  <c r="G25" i="7"/>
  <c r="G38" i="7" s="1"/>
  <c r="F25" i="7"/>
  <c r="F38" i="7" s="1"/>
  <c r="E25" i="7"/>
  <c r="E38" i="7" s="1"/>
  <c r="D25" i="7"/>
  <c r="D38" i="7" s="1"/>
  <c r="C25" i="7"/>
  <c r="C38" i="7" s="1"/>
  <c r="B25" i="7"/>
  <c r="B38" i="7" s="1"/>
  <c r="M24" i="7"/>
  <c r="M37" i="7" s="1"/>
  <c r="M44" i="7" s="1"/>
  <c r="L24" i="7"/>
  <c r="L37" i="7" s="1"/>
  <c r="K24" i="7"/>
  <c r="K37" i="7" s="1"/>
  <c r="J24" i="7"/>
  <c r="J37" i="7" s="1"/>
  <c r="I24" i="7"/>
  <c r="I37" i="7" s="1"/>
  <c r="I44" i="7" s="1"/>
  <c r="H24" i="7"/>
  <c r="H37" i="7" s="1"/>
  <c r="H44" i="7" s="1"/>
  <c r="G24" i="7"/>
  <c r="G37" i="7" s="1"/>
  <c r="G44" i="7" s="1"/>
  <c r="F24" i="7"/>
  <c r="F37" i="7" s="1"/>
  <c r="F44" i="7" s="1"/>
  <c r="E24" i="7"/>
  <c r="E37" i="7" s="1"/>
  <c r="E44" i="7" s="1"/>
  <c r="D24" i="7"/>
  <c r="D37" i="7" s="1"/>
  <c r="C24" i="7"/>
  <c r="C37" i="7" s="1"/>
  <c r="B24" i="7"/>
  <c r="B37" i="7" s="1"/>
  <c r="M23" i="7"/>
  <c r="M36" i="7" s="1"/>
  <c r="L23" i="7"/>
  <c r="L36" i="7" s="1"/>
  <c r="K23" i="7"/>
  <c r="K36" i="7" s="1"/>
  <c r="J23" i="7"/>
  <c r="J36" i="7" s="1"/>
  <c r="I23" i="7"/>
  <c r="I36" i="7" s="1"/>
  <c r="H23" i="7"/>
  <c r="H36" i="7" s="1"/>
  <c r="G23" i="7"/>
  <c r="G36" i="7" s="1"/>
  <c r="F23" i="7"/>
  <c r="F36" i="7" s="1"/>
  <c r="E23" i="7"/>
  <c r="E36" i="7" s="1"/>
  <c r="D23" i="7"/>
  <c r="D36" i="7" s="1"/>
  <c r="C23" i="7"/>
  <c r="C36" i="7" s="1"/>
  <c r="B23" i="7"/>
  <c r="B36" i="7" s="1"/>
  <c r="M22" i="7"/>
  <c r="M35" i="7" s="1"/>
  <c r="L22" i="7"/>
  <c r="L35" i="7" s="1"/>
  <c r="K22" i="7"/>
  <c r="K35" i="7" s="1"/>
  <c r="J22" i="7"/>
  <c r="J35" i="7" s="1"/>
  <c r="I22" i="7"/>
  <c r="I35" i="7" s="1"/>
  <c r="H22" i="7"/>
  <c r="H35" i="7" s="1"/>
  <c r="G22" i="7"/>
  <c r="G35" i="7" s="1"/>
  <c r="F22" i="7"/>
  <c r="F35" i="7" s="1"/>
  <c r="E22" i="7"/>
  <c r="E35" i="7" s="1"/>
  <c r="D22" i="7"/>
  <c r="D35" i="7" s="1"/>
  <c r="C22" i="7"/>
  <c r="C35" i="7" s="1"/>
  <c r="B22" i="7"/>
  <c r="B35" i="7" s="1"/>
  <c r="M21" i="7"/>
  <c r="M34" i="7" s="1"/>
  <c r="L21" i="7"/>
  <c r="L34" i="7" s="1"/>
  <c r="L43" i="7" s="1"/>
  <c r="K21" i="7"/>
  <c r="K34" i="7" s="1"/>
  <c r="K43" i="7" s="1"/>
  <c r="J21" i="7"/>
  <c r="J34" i="7" s="1"/>
  <c r="J43" i="7" s="1"/>
  <c r="I21" i="7"/>
  <c r="I34" i="7" s="1"/>
  <c r="I43" i="7" s="1"/>
  <c r="H21" i="7"/>
  <c r="H34" i="7" s="1"/>
  <c r="G21" i="7"/>
  <c r="G34" i="7" s="1"/>
  <c r="F21" i="7"/>
  <c r="F34" i="7" s="1"/>
  <c r="E21" i="7"/>
  <c r="E34" i="7" s="1"/>
  <c r="E43" i="7" s="1"/>
  <c r="D21" i="7"/>
  <c r="D34" i="7" s="1"/>
  <c r="D43" i="7" s="1"/>
  <c r="C21" i="7"/>
  <c r="C34" i="7" s="1"/>
  <c r="B21" i="7"/>
  <c r="B34" i="7" s="1"/>
  <c r="M20" i="7"/>
  <c r="M33" i="7" s="1"/>
  <c r="L20" i="7"/>
  <c r="L33" i="7" s="1"/>
  <c r="K20" i="7"/>
  <c r="K33" i="7" s="1"/>
  <c r="J20" i="7"/>
  <c r="J33" i="7" s="1"/>
  <c r="I20" i="7"/>
  <c r="I33" i="7" s="1"/>
  <c r="H20" i="7"/>
  <c r="H33" i="7" s="1"/>
  <c r="G20" i="7"/>
  <c r="G33" i="7" s="1"/>
  <c r="F20" i="7"/>
  <c r="F33" i="7" s="1"/>
  <c r="E20" i="7"/>
  <c r="E33" i="7" s="1"/>
  <c r="D20" i="7"/>
  <c r="D33" i="7" s="1"/>
  <c r="C20" i="7"/>
  <c r="C33" i="7" s="1"/>
  <c r="B20" i="7"/>
  <c r="B33" i="7" s="1"/>
  <c r="M19" i="7"/>
  <c r="M32" i="7" s="1"/>
  <c r="L19" i="7"/>
  <c r="L32" i="7" s="1"/>
  <c r="K19" i="7"/>
  <c r="K32" i="7" s="1"/>
  <c r="J19" i="7"/>
  <c r="J32" i="7" s="1"/>
  <c r="I19" i="7"/>
  <c r="I32" i="7" s="1"/>
  <c r="H19" i="7"/>
  <c r="H32" i="7" s="1"/>
  <c r="G19" i="7"/>
  <c r="G32" i="7" s="1"/>
  <c r="F19" i="7"/>
  <c r="F32" i="7" s="1"/>
  <c r="E19" i="7"/>
  <c r="E32" i="7" s="1"/>
  <c r="D19" i="7"/>
  <c r="D32" i="7" s="1"/>
  <c r="C19" i="7"/>
  <c r="C32" i="7" s="1"/>
  <c r="B19" i="7"/>
  <c r="B32" i="7" s="1"/>
  <c r="M18" i="7"/>
  <c r="M31" i="7" s="1"/>
  <c r="M42" i="7" s="1"/>
  <c r="L18" i="7"/>
  <c r="L31" i="7" s="1"/>
  <c r="K18" i="7"/>
  <c r="K31" i="7" s="1"/>
  <c r="J18" i="7"/>
  <c r="J31" i="7" s="1"/>
  <c r="I18" i="7"/>
  <c r="I31" i="7" s="1"/>
  <c r="I42" i="7" s="1"/>
  <c r="H18" i="7"/>
  <c r="H31" i="7" s="1"/>
  <c r="H42" i="7" s="1"/>
  <c r="G18" i="7"/>
  <c r="G31" i="7" s="1"/>
  <c r="G42" i="7" s="1"/>
  <c r="F18" i="7"/>
  <c r="F31" i="7" s="1"/>
  <c r="F42" i="7" s="1"/>
  <c r="E18" i="7"/>
  <c r="E31" i="7" s="1"/>
  <c r="E42" i="7" s="1"/>
  <c r="D18" i="7"/>
  <c r="D31" i="7" s="1"/>
  <c r="C18" i="7"/>
  <c r="C31" i="7" s="1"/>
  <c r="B18" i="7"/>
  <c r="B31" i="7" s="1"/>
  <c r="M17" i="7"/>
  <c r="M30" i="7" s="1"/>
  <c r="L17" i="7"/>
  <c r="L30" i="7" s="1"/>
  <c r="K17" i="7"/>
  <c r="K30" i="7" s="1"/>
  <c r="J17" i="7"/>
  <c r="J30" i="7" s="1"/>
  <c r="I17" i="7"/>
  <c r="I30" i="7" s="1"/>
  <c r="H17" i="7"/>
  <c r="H30" i="7" s="1"/>
  <c r="G17" i="7"/>
  <c r="G30" i="7" s="1"/>
  <c r="F17" i="7"/>
  <c r="F30" i="7" s="1"/>
  <c r="E17" i="7"/>
  <c r="E30" i="7" s="1"/>
  <c r="D17" i="7"/>
  <c r="D30" i="7" s="1"/>
  <c r="C17" i="7"/>
  <c r="C30" i="7" s="1"/>
  <c r="B17" i="7"/>
  <c r="B30" i="7" s="1"/>
  <c r="M16" i="7"/>
  <c r="M29" i="7" s="1"/>
  <c r="L16" i="7"/>
  <c r="L29" i="7" s="1"/>
  <c r="K16" i="7"/>
  <c r="K29" i="7" s="1"/>
  <c r="J16" i="7"/>
  <c r="J29" i="7" s="1"/>
  <c r="I16" i="7"/>
  <c r="I29" i="7" s="1"/>
  <c r="H16" i="7"/>
  <c r="H29" i="7" s="1"/>
  <c r="G16" i="7"/>
  <c r="G29" i="7" s="1"/>
  <c r="F16" i="7"/>
  <c r="F29" i="7" s="1"/>
  <c r="E16" i="7"/>
  <c r="E29" i="7" s="1"/>
  <c r="D16" i="7"/>
  <c r="D29" i="7" s="1"/>
  <c r="C16" i="7"/>
  <c r="C29" i="7" s="1"/>
  <c r="B16" i="7"/>
  <c r="B29" i="7" s="1"/>
  <c r="M15" i="7"/>
  <c r="M28" i="7" s="1"/>
  <c r="L15" i="7"/>
  <c r="L28" i="7" s="1"/>
  <c r="L41" i="7" s="1"/>
  <c r="K15" i="7"/>
  <c r="K28" i="7" s="1"/>
  <c r="K41" i="7" s="1"/>
  <c r="J15" i="7"/>
  <c r="J28" i="7" s="1"/>
  <c r="J41" i="7" s="1"/>
  <c r="I15" i="7"/>
  <c r="I28" i="7" s="1"/>
  <c r="I41" i="7" s="1"/>
  <c r="H15" i="7"/>
  <c r="H28" i="7" s="1"/>
  <c r="G15" i="7"/>
  <c r="G28" i="7" s="1"/>
  <c r="F15" i="7"/>
  <c r="F28" i="7" s="1"/>
  <c r="E15" i="7"/>
  <c r="E28" i="7" s="1"/>
  <c r="E41" i="7" s="1"/>
  <c r="D15" i="7"/>
  <c r="D28" i="7" s="1"/>
  <c r="D41" i="7" s="1"/>
  <c r="C15" i="7"/>
  <c r="C28" i="7" s="1"/>
  <c r="B15" i="7"/>
  <c r="B28" i="7" s="1"/>
  <c r="C1" i="7"/>
  <c r="D1" i="7" s="1"/>
  <c r="E1" i="7" s="1"/>
  <c r="F1" i="7" s="1"/>
  <c r="G1" i="7" s="1"/>
  <c r="H1" i="7" s="1"/>
  <c r="I1" i="7" s="1"/>
  <c r="J1" i="7" s="1"/>
  <c r="K1" i="7" s="1"/>
  <c r="L1" i="7" s="1"/>
  <c r="E34" i="10" l="1"/>
  <c r="F28" i="10"/>
  <c r="F41" i="10" s="1"/>
  <c r="F30" i="10"/>
  <c r="F32" i="10"/>
  <c r="F34" i="10"/>
  <c r="F43" i="10" s="1"/>
  <c r="F36" i="10"/>
  <c r="F38" i="10"/>
  <c r="H28" i="10"/>
  <c r="H41" i="10" s="1"/>
  <c r="H30" i="10"/>
  <c r="H32" i="10"/>
  <c r="H42" i="10" s="1"/>
  <c r="H34" i="10"/>
  <c r="H43" i="10" s="1"/>
  <c r="H36" i="10"/>
  <c r="C44" i="10"/>
  <c r="I28" i="10"/>
  <c r="I41" i="10" s="1"/>
  <c r="I30" i="10"/>
  <c r="E42" i="10"/>
  <c r="M42" i="10"/>
  <c r="I32" i="10"/>
  <c r="I34" i="10"/>
  <c r="I36" i="10"/>
  <c r="I38" i="10"/>
  <c r="I44" i="10" s="1"/>
  <c r="F42" i="10"/>
  <c r="B34" i="10"/>
  <c r="B43" i="10" s="1"/>
  <c r="J34" i="10"/>
  <c r="J43" i="10" s="1"/>
  <c r="F44" i="10"/>
  <c r="B38" i="10"/>
  <c r="J38" i="10"/>
  <c r="E41" i="10"/>
  <c r="M41" i="10"/>
  <c r="I42" i="10"/>
  <c r="E43" i="10"/>
  <c r="M43" i="10"/>
  <c r="B42" i="10"/>
  <c r="J42" i="10"/>
  <c r="B44" i="10"/>
  <c r="J44" i="10"/>
  <c r="G41" i="10"/>
  <c r="C42" i="10"/>
  <c r="K42" i="10"/>
  <c r="G43" i="10"/>
  <c r="K44" i="10"/>
  <c r="D42" i="10"/>
  <c r="L42" i="10"/>
  <c r="D44" i="10"/>
  <c r="L44" i="10"/>
  <c r="E44" i="10"/>
  <c r="M44" i="10"/>
  <c r="E39" i="9"/>
  <c r="E44" i="9" s="1"/>
  <c r="B34" i="9"/>
  <c r="B43" i="9" s="1"/>
  <c r="F35" i="9"/>
  <c r="J36" i="9"/>
  <c r="B38" i="9"/>
  <c r="F39" i="9"/>
  <c r="C34" i="9"/>
  <c r="C43" i="9" s="1"/>
  <c r="K34" i="9"/>
  <c r="K43" i="9" s="1"/>
  <c r="G35" i="9"/>
  <c r="C36" i="9"/>
  <c r="K36" i="9"/>
  <c r="G37" i="9"/>
  <c r="C38" i="9"/>
  <c r="K38" i="9"/>
  <c r="K44" i="9" s="1"/>
  <c r="G39" i="9"/>
  <c r="J34" i="9"/>
  <c r="B36" i="9"/>
  <c r="F37" i="9"/>
  <c r="J38" i="9"/>
  <c r="D34" i="9"/>
  <c r="D43" i="9" s="1"/>
  <c r="L34" i="9"/>
  <c r="H35" i="9"/>
  <c r="H43" i="9" s="1"/>
  <c r="D36" i="9"/>
  <c r="L36" i="9"/>
  <c r="L43" i="9" s="1"/>
  <c r="H37" i="9"/>
  <c r="H44" i="9" s="1"/>
  <c r="D38" i="9"/>
  <c r="L38" i="9"/>
  <c r="H39" i="9"/>
  <c r="I35" i="9"/>
  <c r="I43" i="9" s="1"/>
  <c r="E36" i="9"/>
  <c r="E43" i="9" s="1"/>
  <c r="I37" i="9"/>
  <c r="I44" i="9" s="1"/>
  <c r="I39" i="9"/>
  <c r="F34" i="9"/>
  <c r="F43" i="9" s="1"/>
  <c r="B35" i="9"/>
  <c r="J35" i="9"/>
  <c r="F36" i="9"/>
  <c r="B37" i="9"/>
  <c r="B44" i="9" s="1"/>
  <c r="J37" i="9"/>
  <c r="F38" i="9"/>
  <c r="B39" i="9"/>
  <c r="J39" i="9"/>
  <c r="J44" i="9" s="1"/>
  <c r="F33" i="9"/>
  <c r="F29" i="9"/>
  <c r="F31" i="9"/>
  <c r="F42" i="9" s="1"/>
  <c r="G29" i="9"/>
  <c r="G41" i="9" s="1"/>
  <c r="G31" i="9"/>
  <c r="G42" i="9" s="1"/>
  <c r="K32" i="9"/>
  <c r="G33" i="9"/>
  <c r="H33" i="9"/>
  <c r="M41" i="9"/>
  <c r="I29" i="9"/>
  <c r="I31" i="9"/>
  <c r="I33" i="9"/>
  <c r="E29" i="9"/>
  <c r="E41" i="9" s="1"/>
  <c r="F28" i="9"/>
  <c r="B29" i="9"/>
  <c r="B41" i="9" s="1"/>
  <c r="J29" i="9"/>
  <c r="J41" i="9" s="1"/>
  <c r="B31" i="9"/>
  <c r="J31" i="9"/>
  <c r="B33" i="9"/>
  <c r="B42" i="9" s="1"/>
  <c r="J33" i="9"/>
  <c r="E33" i="9"/>
  <c r="E42" i="9" s="1"/>
  <c r="C29" i="9"/>
  <c r="C41" i="9" s="1"/>
  <c r="K29" i="9"/>
  <c r="K41" i="9" s="1"/>
  <c r="C31" i="9"/>
  <c r="C42" i="9" s="1"/>
  <c r="K31" i="9"/>
  <c r="K42" i="9" s="1"/>
  <c r="C33" i="9"/>
  <c r="K33" i="9"/>
  <c r="H29" i="9"/>
  <c r="H41" i="9" s="1"/>
  <c r="H31" i="9"/>
  <c r="H42" i="9" s="1"/>
  <c r="D29" i="9"/>
  <c r="D41" i="9" s="1"/>
  <c r="L29" i="9"/>
  <c r="L41" i="9" s="1"/>
  <c r="D31" i="9"/>
  <c r="D42" i="9" s="1"/>
  <c r="L31" i="9"/>
  <c r="L42" i="9" s="1"/>
  <c r="D33" i="9"/>
  <c r="L33" i="9"/>
  <c r="F41" i="9"/>
  <c r="J42" i="9"/>
  <c r="G43" i="9"/>
  <c r="C44" i="9"/>
  <c r="D44" i="9"/>
  <c r="L44" i="9"/>
  <c r="I41" i="9"/>
  <c r="M42" i="9"/>
  <c r="M44" i="9"/>
  <c r="L38" i="8"/>
  <c r="F44" i="8"/>
  <c r="F38" i="8"/>
  <c r="I38" i="8"/>
  <c r="G37" i="8"/>
  <c r="G44" i="8" s="1"/>
  <c r="I37" i="8"/>
  <c r="B37" i="8"/>
  <c r="J37" i="8"/>
  <c r="C37" i="8"/>
  <c r="C44" i="8" s="1"/>
  <c r="K37" i="8"/>
  <c r="K44" i="8" s="1"/>
  <c r="G35" i="8"/>
  <c r="G43" i="8" s="1"/>
  <c r="D43" i="8"/>
  <c r="L43" i="8"/>
  <c r="H35" i="8"/>
  <c r="H43" i="8" s="1"/>
  <c r="H44" i="8"/>
  <c r="I35" i="8"/>
  <c r="I43" i="8" s="1"/>
  <c r="B35" i="8"/>
  <c r="B43" i="8" s="1"/>
  <c r="J35" i="8"/>
  <c r="J43" i="8" s="1"/>
  <c r="E33" i="8"/>
  <c r="G29" i="8"/>
  <c r="G31" i="8"/>
  <c r="G33" i="8"/>
  <c r="D28" i="8"/>
  <c r="L28" i="8"/>
  <c r="L41" i="8" s="1"/>
  <c r="H29" i="8"/>
  <c r="D30" i="8"/>
  <c r="L30" i="8"/>
  <c r="H31" i="8"/>
  <c r="D32" i="8"/>
  <c r="L32" i="8"/>
  <c r="H33" i="8"/>
  <c r="J41" i="8"/>
  <c r="F31" i="8"/>
  <c r="F42" i="8" s="1"/>
  <c r="I29" i="8"/>
  <c r="I41" i="8" s="1"/>
  <c r="F28" i="8"/>
  <c r="B29" i="8"/>
  <c r="B41" i="8" s="1"/>
  <c r="J29" i="8"/>
  <c r="F30" i="8"/>
  <c r="B31" i="8"/>
  <c r="J31" i="8"/>
  <c r="J42" i="8" s="1"/>
  <c r="F32" i="8"/>
  <c r="B33" i="8"/>
  <c r="J33" i="8"/>
  <c r="E31" i="8"/>
  <c r="E42" i="8" s="1"/>
  <c r="F29" i="8"/>
  <c r="G28" i="8"/>
  <c r="C29" i="8"/>
  <c r="C41" i="8" s="1"/>
  <c r="K29" i="8"/>
  <c r="K41" i="8" s="1"/>
  <c r="G30" i="8"/>
  <c r="C31" i="8"/>
  <c r="C42" i="8" s="1"/>
  <c r="K31" i="8"/>
  <c r="G32" i="8"/>
  <c r="G42" i="8" s="1"/>
  <c r="C33" i="8"/>
  <c r="K33" i="8"/>
  <c r="F33" i="8"/>
  <c r="I31" i="8"/>
  <c r="I42" i="8" s="1"/>
  <c r="I33" i="8"/>
  <c r="H28" i="8"/>
  <c r="D29" i="8"/>
  <c r="L29" i="8"/>
  <c r="H30" i="8"/>
  <c r="D31" i="8"/>
  <c r="L31" i="8"/>
  <c r="H32" i="8"/>
  <c r="D33" i="8"/>
  <c r="L33" i="8"/>
  <c r="C43" i="8"/>
  <c r="E41" i="8"/>
  <c r="M41" i="8"/>
  <c r="E43" i="8"/>
  <c r="M43" i="8"/>
  <c r="I44" i="8"/>
  <c r="K43" i="8"/>
  <c r="F41" i="8"/>
  <c r="B42" i="8"/>
  <c r="F43" i="8"/>
  <c r="B44" i="8"/>
  <c r="J44" i="8"/>
  <c r="L44" i="8"/>
  <c r="C43" i="7"/>
  <c r="B43" i="7"/>
  <c r="C41" i="7"/>
  <c r="B41" i="7"/>
  <c r="M41" i="7"/>
  <c r="M43" i="7"/>
  <c r="F41" i="7"/>
  <c r="B42" i="7"/>
  <c r="J42" i="7"/>
  <c r="F43" i="7"/>
  <c r="B44" i="7"/>
  <c r="J44" i="7"/>
  <c r="G41" i="7"/>
  <c r="C42" i="7"/>
  <c r="K42" i="7"/>
  <c r="G43" i="7"/>
  <c r="C44" i="7"/>
  <c r="K44" i="7"/>
  <c r="H41" i="7"/>
  <c r="D42" i="7"/>
  <c r="L42" i="7"/>
  <c r="H43" i="7"/>
  <c r="D44" i="7"/>
  <c r="L44" i="7"/>
  <c r="I43" i="10" l="1"/>
  <c r="J43" i="9"/>
  <c r="G44" i="9"/>
  <c r="F44" i="9"/>
  <c r="I42" i="9"/>
  <c r="L42" i="8"/>
  <c r="D42" i="8"/>
  <c r="G41" i="8"/>
  <c r="D41" i="8"/>
  <c r="H41" i="8"/>
  <c r="K42" i="8"/>
  <c r="H42" i="8"/>
  <c r="M26" i="6" l="1"/>
  <c r="M39" i="6" s="1"/>
  <c r="L26" i="6"/>
  <c r="K26" i="6"/>
  <c r="J26" i="6"/>
  <c r="I26" i="6"/>
  <c r="I39" i="6" s="1"/>
  <c r="H26" i="6"/>
  <c r="H39" i="6" s="1"/>
  <c r="G26" i="6"/>
  <c r="G39" i="6" s="1"/>
  <c r="F26" i="6"/>
  <c r="F39" i="6" s="1"/>
  <c r="E26" i="6"/>
  <c r="E39" i="6" s="1"/>
  <c r="D26" i="6"/>
  <c r="D39" i="6" s="1"/>
  <c r="C26" i="6"/>
  <c r="C39" i="6" s="1"/>
  <c r="B26" i="6"/>
  <c r="B39" i="6" s="1"/>
  <c r="M25" i="6"/>
  <c r="M38" i="6" s="1"/>
  <c r="L25" i="6"/>
  <c r="L38" i="6" s="1"/>
  <c r="K25" i="6"/>
  <c r="J25" i="6"/>
  <c r="I25" i="6"/>
  <c r="H25" i="6"/>
  <c r="G25" i="6"/>
  <c r="F25" i="6"/>
  <c r="E25" i="6"/>
  <c r="E38" i="6" s="1"/>
  <c r="D25" i="6"/>
  <c r="D38" i="6" s="1"/>
  <c r="C25" i="6"/>
  <c r="B25" i="6"/>
  <c r="M24" i="6"/>
  <c r="M37" i="6" s="1"/>
  <c r="L24" i="6"/>
  <c r="L37" i="6" s="1"/>
  <c r="K24" i="6"/>
  <c r="K37" i="6" s="1"/>
  <c r="J24" i="6"/>
  <c r="J37" i="6" s="1"/>
  <c r="I24" i="6"/>
  <c r="I37" i="6" s="1"/>
  <c r="H24" i="6"/>
  <c r="H37" i="6" s="1"/>
  <c r="G24" i="6"/>
  <c r="G37" i="6" s="1"/>
  <c r="F24" i="6"/>
  <c r="F37" i="6" s="1"/>
  <c r="E24" i="6"/>
  <c r="E37" i="6" s="1"/>
  <c r="D24" i="6"/>
  <c r="D37" i="6" s="1"/>
  <c r="C24" i="6"/>
  <c r="C37" i="6" s="1"/>
  <c r="B24" i="6"/>
  <c r="B37" i="6" s="1"/>
  <c r="M23" i="6"/>
  <c r="M36" i="6" s="1"/>
  <c r="L23" i="6"/>
  <c r="L36" i="6" s="1"/>
  <c r="K23" i="6"/>
  <c r="J23" i="6"/>
  <c r="I23" i="6"/>
  <c r="H23" i="6"/>
  <c r="G23" i="6"/>
  <c r="F23" i="6"/>
  <c r="E23" i="6"/>
  <c r="E36" i="6" s="1"/>
  <c r="D23" i="6"/>
  <c r="D36" i="6" s="1"/>
  <c r="C23" i="6"/>
  <c r="B23" i="6"/>
  <c r="M22" i="6"/>
  <c r="M35" i="6" s="1"/>
  <c r="L22" i="6"/>
  <c r="L35" i="6" s="1"/>
  <c r="K22" i="6"/>
  <c r="K35" i="6" s="1"/>
  <c r="J22" i="6"/>
  <c r="J35" i="6" s="1"/>
  <c r="I22" i="6"/>
  <c r="I35" i="6" s="1"/>
  <c r="H22" i="6"/>
  <c r="H35" i="6" s="1"/>
  <c r="G22" i="6"/>
  <c r="G35" i="6" s="1"/>
  <c r="F22" i="6"/>
  <c r="F35" i="6" s="1"/>
  <c r="E22" i="6"/>
  <c r="E35" i="6" s="1"/>
  <c r="D22" i="6"/>
  <c r="D35" i="6" s="1"/>
  <c r="C22" i="6"/>
  <c r="C35" i="6" s="1"/>
  <c r="B22" i="6"/>
  <c r="B35" i="6" s="1"/>
  <c r="M21" i="6"/>
  <c r="M34" i="6" s="1"/>
  <c r="M43" i="6" s="1"/>
  <c r="L21" i="6"/>
  <c r="L34" i="6" s="1"/>
  <c r="L43" i="6" s="1"/>
  <c r="K21" i="6"/>
  <c r="J21" i="6"/>
  <c r="I21" i="6"/>
  <c r="H21" i="6"/>
  <c r="G21" i="6"/>
  <c r="F21" i="6"/>
  <c r="E21" i="6"/>
  <c r="E34" i="6" s="1"/>
  <c r="E43" i="6" s="1"/>
  <c r="D21" i="6"/>
  <c r="D34" i="6" s="1"/>
  <c r="D43" i="6" s="1"/>
  <c r="C21" i="6"/>
  <c r="B21" i="6"/>
  <c r="M20" i="6"/>
  <c r="M33" i="6" s="1"/>
  <c r="L20" i="6"/>
  <c r="K20" i="6"/>
  <c r="J20" i="6"/>
  <c r="I20" i="6"/>
  <c r="H20" i="6"/>
  <c r="G20" i="6"/>
  <c r="F20" i="6"/>
  <c r="E20" i="6"/>
  <c r="E33" i="6" s="1"/>
  <c r="D20" i="6"/>
  <c r="C20" i="6"/>
  <c r="B20" i="6"/>
  <c r="M19" i="6"/>
  <c r="M32" i="6" s="1"/>
  <c r="L19" i="6"/>
  <c r="K19" i="6"/>
  <c r="J19" i="6"/>
  <c r="I19" i="6"/>
  <c r="H19" i="6"/>
  <c r="G19" i="6"/>
  <c r="F19" i="6"/>
  <c r="E19" i="6"/>
  <c r="E32" i="6" s="1"/>
  <c r="D19" i="6"/>
  <c r="C19" i="6"/>
  <c r="B19" i="6"/>
  <c r="M18" i="6"/>
  <c r="M31" i="6" s="1"/>
  <c r="L18" i="6"/>
  <c r="K18" i="6"/>
  <c r="J18" i="6"/>
  <c r="I18" i="6"/>
  <c r="H18" i="6"/>
  <c r="G18" i="6"/>
  <c r="F18" i="6"/>
  <c r="E18" i="6"/>
  <c r="E31" i="6" s="1"/>
  <c r="D18" i="6"/>
  <c r="C18" i="6"/>
  <c r="B18" i="6"/>
  <c r="M17" i="6"/>
  <c r="M30" i="6" s="1"/>
  <c r="L17" i="6"/>
  <c r="K17" i="6"/>
  <c r="J17" i="6"/>
  <c r="I17" i="6"/>
  <c r="H17" i="6"/>
  <c r="G17" i="6"/>
  <c r="F17" i="6"/>
  <c r="E17" i="6"/>
  <c r="E30" i="6" s="1"/>
  <c r="D17" i="6"/>
  <c r="C17" i="6"/>
  <c r="B17" i="6"/>
  <c r="M16" i="6"/>
  <c r="M29" i="6" s="1"/>
  <c r="L16" i="6"/>
  <c r="K16" i="6"/>
  <c r="J16" i="6"/>
  <c r="I16" i="6"/>
  <c r="H16" i="6"/>
  <c r="G16" i="6"/>
  <c r="F16" i="6"/>
  <c r="E16" i="6"/>
  <c r="D16" i="6"/>
  <c r="C16" i="6"/>
  <c r="B16" i="6"/>
  <c r="M15" i="6"/>
  <c r="M28" i="6" s="1"/>
  <c r="L15" i="6"/>
  <c r="K15" i="6"/>
  <c r="J15" i="6"/>
  <c r="I15" i="6"/>
  <c r="H15" i="6"/>
  <c r="G15" i="6"/>
  <c r="F15" i="6"/>
  <c r="E15" i="6"/>
  <c r="E28" i="6" s="1"/>
  <c r="D15" i="6"/>
  <c r="C15" i="6"/>
  <c r="B15" i="6"/>
  <c r="C1" i="6"/>
  <c r="D1" i="6" s="1"/>
  <c r="E1" i="6" s="1"/>
  <c r="F1" i="6" s="1"/>
  <c r="G1" i="6" s="1"/>
  <c r="H1" i="6" s="1"/>
  <c r="I1" i="6" s="1"/>
  <c r="J1" i="6" s="1"/>
  <c r="K1" i="6" s="1"/>
  <c r="L1" i="6" s="1"/>
  <c r="J39" i="6" l="1"/>
  <c r="K39" i="6"/>
  <c r="L39" i="6"/>
  <c r="F33" i="6"/>
  <c r="G33" i="6"/>
  <c r="D28" i="6"/>
  <c r="L28" i="6"/>
  <c r="H29" i="6"/>
  <c r="D30" i="6"/>
  <c r="L30" i="6"/>
  <c r="H31" i="6"/>
  <c r="H42" i="6" s="1"/>
  <c r="D32" i="6"/>
  <c r="L32" i="6"/>
  <c r="H33" i="6"/>
  <c r="I31" i="6"/>
  <c r="I33" i="6"/>
  <c r="F29" i="6"/>
  <c r="G29" i="6"/>
  <c r="I29" i="6"/>
  <c r="B29" i="6"/>
  <c r="J29" i="6"/>
  <c r="B31" i="6"/>
  <c r="J31" i="6"/>
  <c r="B33" i="6"/>
  <c r="J33" i="6"/>
  <c r="M41" i="6"/>
  <c r="C29" i="6"/>
  <c r="K29" i="6"/>
  <c r="C31" i="6"/>
  <c r="K31" i="6"/>
  <c r="K42" i="6" s="1"/>
  <c r="C33" i="6"/>
  <c r="K33" i="6"/>
  <c r="E29" i="6"/>
  <c r="E41" i="6" s="1"/>
  <c r="F31" i="6"/>
  <c r="F42" i="6" s="1"/>
  <c r="G31" i="6"/>
  <c r="D29" i="6"/>
  <c r="L29" i="6"/>
  <c r="D31" i="6"/>
  <c r="D42" i="6" s="1"/>
  <c r="L31" i="6"/>
  <c r="D33" i="6"/>
  <c r="L33" i="6"/>
  <c r="L42" i="6" s="1"/>
  <c r="G28" i="6"/>
  <c r="G41" i="6" s="1"/>
  <c r="G30" i="6"/>
  <c r="G32" i="6"/>
  <c r="G42" i="6" s="1"/>
  <c r="G34" i="6"/>
  <c r="G36" i="6"/>
  <c r="G38" i="6"/>
  <c r="G44" i="6" s="1"/>
  <c r="F32" i="6"/>
  <c r="F38" i="6"/>
  <c r="F44" i="6" s="1"/>
  <c r="H30" i="6"/>
  <c r="H32" i="6"/>
  <c r="H34" i="6"/>
  <c r="H36" i="6"/>
  <c r="D44" i="6"/>
  <c r="L44" i="6"/>
  <c r="H38" i="6"/>
  <c r="H44" i="6" s="1"/>
  <c r="H28" i="6"/>
  <c r="I28" i="6"/>
  <c r="I30" i="6"/>
  <c r="E42" i="6"/>
  <c r="M42" i="6"/>
  <c r="I32" i="6"/>
  <c r="I42" i="6" s="1"/>
  <c r="I34" i="6"/>
  <c r="I36" i="6"/>
  <c r="E44" i="6"/>
  <c r="M44" i="6"/>
  <c r="I38" i="6"/>
  <c r="I44" i="6" s="1"/>
  <c r="F28" i="6"/>
  <c r="F30" i="6"/>
  <c r="B28" i="6"/>
  <c r="J28" i="6"/>
  <c r="B30" i="6"/>
  <c r="J30" i="6"/>
  <c r="B32" i="6"/>
  <c r="B42" i="6" s="1"/>
  <c r="J32" i="6"/>
  <c r="B34" i="6"/>
  <c r="J34" i="6"/>
  <c r="B36" i="6"/>
  <c r="J36" i="6"/>
  <c r="B38" i="6"/>
  <c r="B44" i="6" s="1"/>
  <c r="J38" i="6"/>
  <c r="J44" i="6" s="1"/>
  <c r="F34" i="6"/>
  <c r="F36" i="6"/>
  <c r="C28" i="6"/>
  <c r="K28" i="6"/>
  <c r="C30" i="6"/>
  <c r="K30" i="6"/>
  <c r="C32" i="6"/>
  <c r="C42" i="6" s="1"/>
  <c r="K32" i="6"/>
  <c r="C34" i="6"/>
  <c r="K34" i="6"/>
  <c r="C36" i="6"/>
  <c r="K36" i="6"/>
  <c r="C38" i="6"/>
  <c r="C44" i="6" s="1"/>
  <c r="K38" i="6"/>
  <c r="K44" i="6" s="1"/>
  <c r="M26" i="5"/>
  <c r="M39" i="5" s="1"/>
  <c r="L26" i="5"/>
  <c r="K26" i="5"/>
  <c r="J26" i="5"/>
  <c r="J39" i="5" s="1"/>
  <c r="I26" i="5"/>
  <c r="H26" i="5"/>
  <c r="H39" i="5" s="1"/>
  <c r="G26" i="5"/>
  <c r="G39" i="5" s="1"/>
  <c r="F26" i="5"/>
  <c r="F39" i="5" s="1"/>
  <c r="E26" i="5"/>
  <c r="E39" i="5" s="1"/>
  <c r="D26" i="5"/>
  <c r="C26" i="5"/>
  <c r="C39" i="5" s="1"/>
  <c r="B26" i="5"/>
  <c r="B39" i="5" s="1"/>
  <c r="M25" i="5"/>
  <c r="M38" i="5" s="1"/>
  <c r="L25" i="5"/>
  <c r="L38" i="5" s="1"/>
  <c r="K25" i="5"/>
  <c r="K38" i="5" s="1"/>
  <c r="J25" i="5"/>
  <c r="J38" i="5" s="1"/>
  <c r="I25" i="5"/>
  <c r="I38" i="5" s="1"/>
  <c r="H25" i="5"/>
  <c r="H38" i="5" s="1"/>
  <c r="G25" i="5"/>
  <c r="G38" i="5" s="1"/>
  <c r="F25" i="5"/>
  <c r="F38" i="5" s="1"/>
  <c r="E25" i="5"/>
  <c r="E38" i="5" s="1"/>
  <c r="D25" i="5"/>
  <c r="D38" i="5" s="1"/>
  <c r="C25" i="5"/>
  <c r="C38" i="5" s="1"/>
  <c r="B25" i="5"/>
  <c r="B38" i="5" s="1"/>
  <c r="M24" i="5"/>
  <c r="M37" i="5" s="1"/>
  <c r="L24" i="5"/>
  <c r="L37" i="5" s="1"/>
  <c r="K24" i="5"/>
  <c r="J24" i="5"/>
  <c r="J37" i="5" s="1"/>
  <c r="I24" i="5"/>
  <c r="H24" i="5"/>
  <c r="H37" i="5" s="1"/>
  <c r="H44" i="5" s="1"/>
  <c r="G24" i="5"/>
  <c r="G37" i="5" s="1"/>
  <c r="G44" i="5" s="1"/>
  <c r="F24" i="5"/>
  <c r="F37" i="5" s="1"/>
  <c r="E24" i="5"/>
  <c r="E37" i="5" s="1"/>
  <c r="E44" i="5" s="1"/>
  <c r="D24" i="5"/>
  <c r="D37" i="5" s="1"/>
  <c r="C24" i="5"/>
  <c r="C37" i="5" s="1"/>
  <c r="B24" i="5"/>
  <c r="B37" i="5" s="1"/>
  <c r="M23" i="5"/>
  <c r="M36" i="5" s="1"/>
  <c r="L23" i="5"/>
  <c r="L36" i="5" s="1"/>
  <c r="K23" i="5"/>
  <c r="K36" i="5" s="1"/>
  <c r="J23" i="5"/>
  <c r="J36" i="5" s="1"/>
  <c r="I23" i="5"/>
  <c r="I36" i="5" s="1"/>
  <c r="H23" i="5"/>
  <c r="G23" i="5"/>
  <c r="G36" i="5" s="1"/>
  <c r="F23" i="5"/>
  <c r="F36" i="5" s="1"/>
  <c r="E23" i="5"/>
  <c r="E36" i="5" s="1"/>
  <c r="D23" i="5"/>
  <c r="D36" i="5" s="1"/>
  <c r="C23" i="5"/>
  <c r="C36" i="5" s="1"/>
  <c r="B23" i="5"/>
  <c r="B36" i="5" s="1"/>
  <c r="M22" i="5"/>
  <c r="M35" i="5" s="1"/>
  <c r="L22" i="5"/>
  <c r="K22" i="5"/>
  <c r="J22" i="5"/>
  <c r="J35" i="5" s="1"/>
  <c r="I22" i="5"/>
  <c r="H22" i="5"/>
  <c r="H35" i="5" s="1"/>
  <c r="G22" i="5"/>
  <c r="G35" i="5" s="1"/>
  <c r="F22" i="5"/>
  <c r="F35" i="5" s="1"/>
  <c r="E22" i="5"/>
  <c r="E35" i="5" s="1"/>
  <c r="D22" i="5"/>
  <c r="C22" i="5"/>
  <c r="B22" i="5"/>
  <c r="B35" i="5" s="1"/>
  <c r="M21" i="5"/>
  <c r="M34" i="5" s="1"/>
  <c r="L21" i="5"/>
  <c r="L34" i="5" s="1"/>
  <c r="K21" i="5"/>
  <c r="K34" i="5" s="1"/>
  <c r="J21" i="5"/>
  <c r="J34" i="5" s="1"/>
  <c r="J43" i="5" s="1"/>
  <c r="I21" i="5"/>
  <c r="I34" i="5" s="1"/>
  <c r="H21" i="5"/>
  <c r="G21" i="5"/>
  <c r="G34" i="5" s="1"/>
  <c r="F21" i="5"/>
  <c r="F34" i="5" s="1"/>
  <c r="E21" i="5"/>
  <c r="E34" i="5" s="1"/>
  <c r="D21" i="5"/>
  <c r="D34" i="5" s="1"/>
  <c r="C21" i="5"/>
  <c r="C34" i="5" s="1"/>
  <c r="B21" i="5"/>
  <c r="B34" i="5" s="1"/>
  <c r="B43" i="5" s="1"/>
  <c r="M20" i="5"/>
  <c r="M33" i="5" s="1"/>
  <c r="L20" i="5"/>
  <c r="K20" i="5"/>
  <c r="J20" i="5"/>
  <c r="I20" i="5"/>
  <c r="H20" i="5"/>
  <c r="G20" i="5"/>
  <c r="G33" i="5" s="1"/>
  <c r="F20" i="5"/>
  <c r="F33" i="5" s="1"/>
  <c r="E20" i="5"/>
  <c r="E33" i="5" s="1"/>
  <c r="D20" i="5"/>
  <c r="C20" i="5"/>
  <c r="B20" i="5"/>
  <c r="M19" i="5"/>
  <c r="M32" i="5" s="1"/>
  <c r="L19" i="5"/>
  <c r="L32" i="5" s="1"/>
  <c r="K19" i="5"/>
  <c r="K32" i="5" s="1"/>
  <c r="J19" i="5"/>
  <c r="J32" i="5" s="1"/>
  <c r="I19" i="5"/>
  <c r="H19" i="5"/>
  <c r="G19" i="5"/>
  <c r="F19" i="5"/>
  <c r="E19" i="5"/>
  <c r="E32" i="5" s="1"/>
  <c r="D19" i="5"/>
  <c r="D32" i="5" s="1"/>
  <c r="C19" i="5"/>
  <c r="C32" i="5" s="1"/>
  <c r="B19" i="5"/>
  <c r="B32" i="5" s="1"/>
  <c r="M18" i="5"/>
  <c r="M31" i="5" s="1"/>
  <c r="M42" i="5" s="1"/>
  <c r="L18" i="5"/>
  <c r="K18" i="5"/>
  <c r="J18" i="5"/>
  <c r="I18" i="5"/>
  <c r="H18" i="5"/>
  <c r="G18" i="5"/>
  <c r="F18" i="5"/>
  <c r="F31" i="5" s="1"/>
  <c r="E18" i="5"/>
  <c r="E31" i="5" s="1"/>
  <c r="E42" i="5" s="1"/>
  <c r="D18" i="5"/>
  <c r="C18" i="5"/>
  <c r="B18" i="5"/>
  <c r="M17" i="5"/>
  <c r="M30" i="5" s="1"/>
  <c r="L17" i="5"/>
  <c r="L30" i="5" s="1"/>
  <c r="K17" i="5"/>
  <c r="J17" i="5"/>
  <c r="J30" i="5" s="1"/>
  <c r="I17" i="5"/>
  <c r="I30" i="5" s="1"/>
  <c r="H17" i="5"/>
  <c r="G17" i="5"/>
  <c r="F17" i="5"/>
  <c r="E17" i="5"/>
  <c r="D17" i="5"/>
  <c r="D30" i="5" s="1"/>
  <c r="C17" i="5"/>
  <c r="C30" i="5" s="1"/>
  <c r="B17" i="5"/>
  <c r="B30" i="5" s="1"/>
  <c r="M16" i="5"/>
  <c r="M29" i="5" s="1"/>
  <c r="L16" i="5"/>
  <c r="K16" i="5"/>
  <c r="J16" i="5"/>
  <c r="I16" i="5"/>
  <c r="H16" i="5"/>
  <c r="G16" i="5"/>
  <c r="F16" i="5"/>
  <c r="E16" i="5"/>
  <c r="E29" i="5" s="1"/>
  <c r="D16" i="5"/>
  <c r="C16" i="5"/>
  <c r="B16" i="5"/>
  <c r="M15" i="5"/>
  <c r="M28" i="5" s="1"/>
  <c r="L15" i="5"/>
  <c r="L28" i="5" s="1"/>
  <c r="K15" i="5"/>
  <c r="K28" i="5" s="1"/>
  <c r="J15" i="5"/>
  <c r="J28" i="5" s="1"/>
  <c r="I15" i="5"/>
  <c r="I28" i="5" s="1"/>
  <c r="H15" i="5"/>
  <c r="G15" i="5"/>
  <c r="F15" i="5"/>
  <c r="E15" i="5"/>
  <c r="E28" i="5" s="1"/>
  <c r="D15" i="5"/>
  <c r="D28" i="5" s="1"/>
  <c r="C15" i="5"/>
  <c r="C28" i="5" s="1"/>
  <c r="B15" i="5"/>
  <c r="B28" i="5" s="1"/>
  <c r="C1" i="5"/>
  <c r="D1" i="5" s="1"/>
  <c r="E1" i="5" s="1"/>
  <c r="F1" i="5" s="1"/>
  <c r="G1" i="5" s="1"/>
  <c r="H1" i="5" s="1"/>
  <c r="I1" i="5" s="1"/>
  <c r="J1" i="5" s="1"/>
  <c r="K1" i="5" s="1"/>
  <c r="L1" i="5" s="1"/>
  <c r="H43" i="6" l="1"/>
  <c r="J42" i="6"/>
  <c r="F41" i="6"/>
  <c r="L41" i="6"/>
  <c r="D41" i="6"/>
  <c r="I41" i="6"/>
  <c r="K41" i="6"/>
  <c r="H41" i="6"/>
  <c r="K43" i="6"/>
  <c r="C41" i="6"/>
  <c r="J41" i="6"/>
  <c r="C43" i="6"/>
  <c r="J43" i="6"/>
  <c r="B41" i="6"/>
  <c r="I43" i="6"/>
  <c r="F43" i="6"/>
  <c r="B43" i="6"/>
  <c r="G43" i="6"/>
  <c r="E43" i="5"/>
  <c r="M43" i="5"/>
  <c r="I35" i="5"/>
  <c r="I37" i="5"/>
  <c r="I44" i="5" s="1"/>
  <c r="I39" i="5"/>
  <c r="C35" i="5"/>
  <c r="C43" i="5" s="1"/>
  <c r="K35" i="5"/>
  <c r="K43" i="5" s="1"/>
  <c r="K37" i="5"/>
  <c r="K39" i="5"/>
  <c r="D39" i="5"/>
  <c r="L39" i="5"/>
  <c r="I43" i="5"/>
  <c r="K30" i="5"/>
  <c r="E30" i="5"/>
  <c r="E41" i="5" s="1"/>
  <c r="H28" i="5"/>
  <c r="H30" i="5"/>
  <c r="H41" i="5" s="1"/>
  <c r="H32" i="5"/>
  <c r="I32" i="5"/>
  <c r="D43" i="5"/>
  <c r="F44" i="5"/>
  <c r="G43" i="5"/>
  <c r="C44" i="5"/>
  <c r="H34" i="5"/>
  <c r="H43" i="5" s="1"/>
  <c r="D35" i="5"/>
  <c r="L35" i="5"/>
  <c r="L43" i="5" s="1"/>
  <c r="H36" i="5"/>
  <c r="G31" i="5"/>
  <c r="I29" i="5"/>
  <c r="I41" i="5" s="1"/>
  <c r="I33" i="5"/>
  <c r="F28" i="5"/>
  <c r="B29" i="5"/>
  <c r="B41" i="5" s="1"/>
  <c r="J29" i="5"/>
  <c r="J41" i="5" s="1"/>
  <c r="F30" i="5"/>
  <c r="B31" i="5"/>
  <c r="J31" i="5"/>
  <c r="J42" i="5" s="1"/>
  <c r="F32" i="5"/>
  <c r="F42" i="5" s="1"/>
  <c r="B33" i="5"/>
  <c r="B42" i="5" s="1"/>
  <c r="J33" i="5"/>
  <c r="F29" i="5"/>
  <c r="H29" i="5"/>
  <c r="H31" i="5"/>
  <c r="H42" i="5" s="1"/>
  <c r="M41" i="5"/>
  <c r="I31" i="5"/>
  <c r="G28" i="5"/>
  <c r="C29" i="5"/>
  <c r="C41" i="5" s="1"/>
  <c r="K29" i="5"/>
  <c r="K41" i="5" s="1"/>
  <c r="G30" i="5"/>
  <c r="C31" i="5"/>
  <c r="K31" i="5"/>
  <c r="G32" i="5"/>
  <c r="C33" i="5"/>
  <c r="K33" i="5"/>
  <c r="G29" i="5"/>
  <c r="H33" i="5"/>
  <c r="D29" i="5"/>
  <c r="D41" i="5" s="1"/>
  <c r="L29" i="5"/>
  <c r="L41" i="5" s="1"/>
  <c r="D31" i="5"/>
  <c r="L31" i="5"/>
  <c r="L42" i="5" s="1"/>
  <c r="D33" i="5"/>
  <c r="L33" i="5"/>
  <c r="F43" i="5"/>
  <c r="B44" i="5"/>
  <c r="J44" i="5"/>
  <c r="K44" i="5"/>
  <c r="D44" i="5"/>
  <c r="L44" i="5"/>
  <c r="M44" i="5"/>
  <c r="D42" i="5" l="1"/>
  <c r="F41" i="5"/>
  <c r="K42" i="5"/>
  <c r="G41" i="5"/>
  <c r="C42" i="5"/>
  <c r="G42" i="5"/>
  <c r="I42" i="5"/>
  <c r="H39" i="4" l="1"/>
  <c r="F39" i="4"/>
  <c r="M26" i="4"/>
  <c r="M39" i="4" s="1"/>
  <c r="L26" i="4"/>
  <c r="L39" i="4" s="1"/>
  <c r="K26" i="4"/>
  <c r="K39" i="4" s="1"/>
  <c r="J26" i="4"/>
  <c r="J39" i="4" s="1"/>
  <c r="I26" i="4"/>
  <c r="I39" i="4" s="1"/>
  <c r="H26" i="4"/>
  <c r="G26" i="4"/>
  <c r="G39" i="4" s="1"/>
  <c r="F26" i="4"/>
  <c r="E26" i="4"/>
  <c r="E39" i="4" s="1"/>
  <c r="D26" i="4"/>
  <c r="D39" i="4" s="1"/>
  <c r="C26" i="4"/>
  <c r="C39" i="4" s="1"/>
  <c r="B26" i="4"/>
  <c r="B39" i="4" s="1"/>
  <c r="M25" i="4"/>
  <c r="M38" i="4" s="1"/>
  <c r="L25" i="4"/>
  <c r="L38" i="4" s="1"/>
  <c r="K25" i="4"/>
  <c r="K38" i="4" s="1"/>
  <c r="J25" i="4"/>
  <c r="J38" i="4" s="1"/>
  <c r="I25" i="4"/>
  <c r="I38" i="4" s="1"/>
  <c r="H25" i="4"/>
  <c r="H38" i="4" s="1"/>
  <c r="G25" i="4"/>
  <c r="G38" i="4" s="1"/>
  <c r="F25" i="4"/>
  <c r="F38" i="4" s="1"/>
  <c r="E25" i="4"/>
  <c r="E38" i="4" s="1"/>
  <c r="D25" i="4"/>
  <c r="D38" i="4" s="1"/>
  <c r="C25" i="4"/>
  <c r="C38" i="4" s="1"/>
  <c r="B25" i="4"/>
  <c r="B38" i="4" s="1"/>
  <c r="M24" i="4"/>
  <c r="M37" i="4" s="1"/>
  <c r="L24" i="4"/>
  <c r="L37" i="4" s="1"/>
  <c r="K24" i="4"/>
  <c r="K37" i="4" s="1"/>
  <c r="J24" i="4"/>
  <c r="J37" i="4" s="1"/>
  <c r="J44" i="4" s="1"/>
  <c r="I24" i="4"/>
  <c r="I37" i="4" s="1"/>
  <c r="I44" i="4" s="1"/>
  <c r="H24" i="4"/>
  <c r="H37" i="4" s="1"/>
  <c r="H44" i="4" s="1"/>
  <c r="G24" i="4"/>
  <c r="G37" i="4" s="1"/>
  <c r="G44" i="4" s="1"/>
  <c r="F24" i="4"/>
  <c r="F37" i="4" s="1"/>
  <c r="E24" i="4"/>
  <c r="E37" i="4" s="1"/>
  <c r="D24" i="4"/>
  <c r="D37" i="4" s="1"/>
  <c r="C24" i="4"/>
  <c r="C37" i="4" s="1"/>
  <c r="C44" i="4" s="1"/>
  <c r="B24" i="4"/>
  <c r="B37" i="4" s="1"/>
  <c r="B44" i="4" s="1"/>
  <c r="M23" i="4"/>
  <c r="M36" i="4" s="1"/>
  <c r="L23" i="4"/>
  <c r="L36" i="4" s="1"/>
  <c r="K23" i="4"/>
  <c r="K36" i="4" s="1"/>
  <c r="J23" i="4"/>
  <c r="J36" i="4" s="1"/>
  <c r="I23" i="4"/>
  <c r="I36" i="4" s="1"/>
  <c r="H23" i="4"/>
  <c r="H36" i="4" s="1"/>
  <c r="G23" i="4"/>
  <c r="G36" i="4" s="1"/>
  <c r="F23" i="4"/>
  <c r="F36" i="4" s="1"/>
  <c r="E23" i="4"/>
  <c r="E36" i="4" s="1"/>
  <c r="D23" i="4"/>
  <c r="D36" i="4" s="1"/>
  <c r="C23" i="4"/>
  <c r="C36" i="4" s="1"/>
  <c r="B23" i="4"/>
  <c r="B36" i="4" s="1"/>
  <c r="M22" i="4"/>
  <c r="M35" i="4" s="1"/>
  <c r="L22" i="4"/>
  <c r="L35" i="4" s="1"/>
  <c r="K22" i="4"/>
  <c r="K35" i="4" s="1"/>
  <c r="J22" i="4"/>
  <c r="J35" i="4" s="1"/>
  <c r="I22" i="4"/>
  <c r="I35" i="4" s="1"/>
  <c r="H22" i="4"/>
  <c r="H35" i="4" s="1"/>
  <c r="G22" i="4"/>
  <c r="G35" i="4" s="1"/>
  <c r="F22" i="4"/>
  <c r="F35" i="4" s="1"/>
  <c r="E22" i="4"/>
  <c r="E35" i="4" s="1"/>
  <c r="D22" i="4"/>
  <c r="D35" i="4" s="1"/>
  <c r="C22" i="4"/>
  <c r="C35" i="4" s="1"/>
  <c r="B22" i="4"/>
  <c r="B35" i="4" s="1"/>
  <c r="M21" i="4"/>
  <c r="M34" i="4" s="1"/>
  <c r="M43" i="4" s="1"/>
  <c r="L21" i="4"/>
  <c r="L34" i="4" s="1"/>
  <c r="L43" i="4" s="1"/>
  <c r="K21" i="4"/>
  <c r="K34" i="4" s="1"/>
  <c r="K43" i="4" s="1"/>
  <c r="J21" i="4"/>
  <c r="J34" i="4" s="1"/>
  <c r="I21" i="4"/>
  <c r="I34" i="4" s="1"/>
  <c r="H21" i="4"/>
  <c r="H34" i="4" s="1"/>
  <c r="G21" i="4"/>
  <c r="G34" i="4" s="1"/>
  <c r="F21" i="4"/>
  <c r="F34" i="4" s="1"/>
  <c r="F43" i="4" s="1"/>
  <c r="E21" i="4"/>
  <c r="E34" i="4" s="1"/>
  <c r="E43" i="4" s="1"/>
  <c r="D21" i="4"/>
  <c r="D34" i="4" s="1"/>
  <c r="D43" i="4" s="1"/>
  <c r="C21" i="4"/>
  <c r="C34" i="4" s="1"/>
  <c r="C43" i="4" s="1"/>
  <c r="B21" i="4"/>
  <c r="B34" i="4" s="1"/>
  <c r="M20" i="4"/>
  <c r="M33" i="4" s="1"/>
  <c r="L20" i="4"/>
  <c r="L33" i="4" s="1"/>
  <c r="K20" i="4"/>
  <c r="K33" i="4" s="1"/>
  <c r="J20" i="4"/>
  <c r="J33" i="4" s="1"/>
  <c r="I20" i="4"/>
  <c r="I33" i="4" s="1"/>
  <c r="H20" i="4"/>
  <c r="H33" i="4" s="1"/>
  <c r="G20" i="4"/>
  <c r="G33" i="4" s="1"/>
  <c r="F20" i="4"/>
  <c r="F33" i="4" s="1"/>
  <c r="E20" i="4"/>
  <c r="E33" i="4" s="1"/>
  <c r="D20" i="4"/>
  <c r="D33" i="4" s="1"/>
  <c r="C20" i="4"/>
  <c r="C33" i="4" s="1"/>
  <c r="B20" i="4"/>
  <c r="B33" i="4" s="1"/>
  <c r="M19" i="4"/>
  <c r="M32" i="4" s="1"/>
  <c r="L19" i="4"/>
  <c r="L32" i="4" s="1"/>
  <c r="K19" i="4"/>
  <c r="K32" i="4" s="1"/>
  <c r="J19" i="4"/>
  <c r="J32" i="4" s="1"/>
  <c r="I19" i="4"/>
  <c r="I32" i="4" s="1"/>
  <c r="H19" i="4"/>
  <c r="H32" i="4" s="1"/>
  <c r="G19" i="4"/>
  <c r="G32" i="4" s="1"/>
  <c r="F19" i="4"/>
  <c r="F32" i="4" s="1"/>
  <c r="E19" i="4"/>
  <c r="E32" i="4" s="1"/>
  <c r="D19" i="4"/>
  <c r="D32" i="4" s="1"/>
  <c r="C19" i="4"/>
  <c r="C32" i="4" s="1"/>
  <c r="B19" i="4"/>
  <c r="B32" i="4" s="1"/>
  <c r="M18" i="4"/>
  <c r="M31" i="4" s="1"/>
  <c r="L18" i="4"/>
  <c r="L31" i="4" s="1"/>
  <c r="K18" i="4"/>
  <c r="K31" i="4" s="1"/>
  <c r="J18" i="4"/>
  <c r="J31" i="4" s="1"/>
  <c r="J42" i="4" s="1"/>
  <c r="I18" i="4"/>
  <c r="I31" i="4" s="1"/>
  <c r="I42" i="4" s="1"/>
  <c r="H18" i="4"/>
  <c r="H31" i="4" s="1"/>
  <c r="H42" i="4" s="1"/>
  <c r="G18" i="4"/>
  <c r="G31" i="4" s="1"/>
  <c r="G42" i="4" s="1"/>
  <c r="F18" i="4"/>
  <c r="F31" i="4" s="1"/>
  <c r="E18" i="4"/>
  <c r="E31" i="4" s="1"/>
  <c r="D18" i="4"/>
  <c r="D31" i="4" s="1"/>
  <c r="C18" i="4"/>
  <c r="C31" i="4" s="1"/>
  <c r="C42" i="4" s="1"/>
  <c r="B18" i="4"/>
  <c r="B31" i="4" s="1"/>
  <c r="B42" i="4" s="1"/>
  <c r="M17" i="4"/>
  <c r="M30" i="4" s="1"/>
  <c r="L17" i="4"/>
  <c r="L30" i="4" s="1"/>
  <c r="K17" i="4"/>
  <c r="K30" i="4" s="1"/>
  <c r="J17" i="4"/>
  <c r="J30" i="4" s="1"/>
  <c r="I17" i="4"/>
  <c r="I30" i="4" s="1"/>
  <c r="H17" i="4"/>
  <c r="H30" i="4" s="1"/>
  <c r="G17" i="4"/>
  <c r="G30" i="4" s="1"/>
  <c r="F17" i="4"/>
  <c r="F30" i="4" s="1"/>
  <c r="E17" i="4"/>
  <c r="E30" i="4" s="1"/>
  <c r="D17" i="4"/>
  <c r="D30" i="4" s="1"/>
  <c r="C17" i="4"/>
  <c r="C30" i="4" s="1"/>
  <c r="B17" i="4"/>
  <c r="B30" i="4" s="1"/>
  <c r="M16" i="4"/>
  <c r="M29" i="4" s="1"/>
  <c r="L16" i="4"/>
  <c r="L29" i="4" s="1"/>
  <c r="K16" i="4"/>
  <c r="K29" i="4" s="1"/>
  <c r="J16" i="4"/>
  <c r="J29" i="4" s="1"/>
  <c r="I16" i="4"/>
  <c r="I29" i="4" s="1"/>
  <c r="H16" i="4"/>
  <c r="H29" i="4" s="1"/>
  <c r="G16" i="4"/>
  <c r="G29" i="4" s="1"/>
  <c r="F16" i="4"/>
  <c r="F29" i="4" s="1"/>
  <c r="E16" i="4"/>
  <c r="E29" i="4" s="1"/>
  <c r="D16" i="4"/>
  <c r="D29" i="4" s="1"/>
  <c r="C16" i="4"/>
  <c r="C29" i="4" s="1"/>
  <c r="B16" i="4"/>
  <c r="B29" i="4" s="1"/>
  <c r="M15" i="4"/>
  <c r="M28" i="4" s="1"/>
  <c r="L15" i="4"/>
  <c r="L28" i="4" s="1"/>
  <c r="L41" i="4" s="1"/>
  <c r="K15" i="4"/>
  <c r="K28" i="4" s="1"/>
  <c r="K41" i="4" s="1"/>
  <c r="J15" i="4"/>
  <c r="J28" i="4" s="1"/>
  <c r="I15" i="4"/>
  <c r="I28" i="4" s="1"/>
  <c r="H15" i="4"/>
  <c r="H28" i="4" s="1"/>
  <c r="G15" i="4"/>
  <c r="G28" i="4" s="1"/>
  <c r="G41" i="4" s="1"/>
  <c r="F15" i="4"/>
  <c r="F28" i="4" s="1"/>
  <c r="F41" i="4" s="1"/>
  <c r="E15" i="4"/>
  <c r="E28" i="4" s="1"/>
  <c r="D15" i="4"/>
  <c r="D28" i="4" s="1"/>
  <c r="D41" i="4" s="1"/>
  <c r="C15" i="4"/>
  <c r="C28" i="4" s="1"/>
  <c r="C41" i="4" s="1"/>
  <c r="B15" i="4"/>
  <c r="B28" i="4" s="1"/>
  <c r="C1" i="4"/>
  <c r="D1" i="4" s="1"/>
  <c r="E1" i="4" s="1"/>
  <c r="F1" i="4" s="1"/>
  <c r="G1" i="4" s="1"/>
  <c r="H1" i="4" s="1"/>
  <c r="I1" i="4" s="1"/>
  <c r="J1" i="4" s="1"/>
  <c r="K1" i="4" s="1"/>
  <c r="L1" i="4" s="1"/>
  <c r="E41" i="4" l="1"/>
  <c r="M41" i="4"/>
  <c r="K42" i="4"/>
  <c r="G43" i="4"/>
  <c r="K44" i="4"/>
  <c r="I41" i="4"/>
  <c r="E42" i="4"/>
  <c r="M42" i="4"/>
  <c r="I43" i="4"/>
  <c r="E44" i="4"/>
  <c r="M44" i="4"/>
  <c r="H41" i="4"/>
  <c r="L42" i="4"/>
  <c r="H43" i="4"/>
  <c r="D44" i="4"/>
  <c r="B41" i="4"/>
  <c r="J41" i="4"/>
  <c r="F42" i="4"/>
  <c r="B43" i="4"/>
  <c r="J43" i="4"/>
  <c r="F44" i="4"/>
  <c r="D42" i="4"/>
  <c r="L44" i="4"/>
  <c r="M30" i="3" l="1"/>
  <c r="L30" i="3"/>
  <c r="K30" i="3"/>
  <c r="J30" i="3"/>
  <c r="I30" i="3"/>
  <c r="H30" i="3"/>
  <c r="G30" i="3"/>
  <c r="F30" i="3"/>
  <c r="E30" i="3"/>
  <c r="D30" i="3"/>
  <c r="C30" i="3"/>
  <c r="B30" i="3"/>
  <c r="M29" i="3"/>
  <c r="L29" i="3"/>
  <c r="K29" i="3"/>
  <c r="J29" i="3"/>
  <c r="I29" i="3"/>
  <c r="H29" i="3"/>
  <c r="G29" i="3"/>
  <c r="F29" i="3"/>
  <c r="E29" i="3"/>
  <c r="D29" i="3"/>
  <c r="C29" i="3"/>
  <c r="B29" i="3"/>
  <c r="M28" i="3"/>
  <c r="L28" i="3"/>
  <c r="K28" i="3"/>
  <c r="J28" i="3"/>
  <c r="I28" i="3"/>
  <c r="H28" i="3"/>
  <c r="G28" i="3"/>
  <c r="F28" i="3"/>
  <c r="E28" i="3"/>
  <c r="D28" i="3"/>
  <c r="C28" i="3"/>
  <c r="B28" i="3"/>
  <c r="M27" i="3"/>
  <c r="L27" i="3"/>
  <c r="K27" i="3"/>
  <c r="J27" i="3"/>
  <c r="I27" i="3"/>
  <c r="H27" i="3"/>
  <c r="G27" i="3"/>
  <c r="F27" i="3"/>
  <c r="E27" i="3"/>
  <c r="D27" i="3"/>
  <c r="C27" i="3"/>
  <c r="B27" i="3"/>
  <c r="C27" i="2"/>
  <c r="C28" i="2"/>
  <c r="M30" i="2"/>
  <c r="L30" i="2"/>
  <c r="K30" i="2"/>
  <c r="J30" i="2"/>
  <c r="I30" i="2"/>
  <c r="H30" i="2"/>
  <c r="G30" i="2"/>
  <c r="F30" i="2"/>
  <c r="E30" i="2"/>
  <c r="D30" i="2"/>
  <c r="C30" i="2"/>
  <c r="B30" i="2"/>
  <c r="M29" i="2"/>
  <c r="L29" i="2"/>
  <c r="K29" i="2"/>
  <c r="J29" i="2"/>
  <c r="I29" i="2"/>
  <c r="H29" i="2"/>
  <c r="G29" i="2"/>
  <c r="F29" i="2"/>
  <c r="E29" i="2"/>
  <c r="D29" i="2"/>
  <c r="C29" i="2"/>
  <c r="B29" i="2"/>
  <c r="M28" i="2"/>
  <c r="L28" i="2"/>
  <c r="K28" i="2"/>
  <c r="J28" i="2"/>
  <c r="I28" i="2"/>
  <c r="H28" i="2"/>
  <c r="G28" i="2"/>
  <c r="F28" i="2"/>
  <c r="E28" i="2"/>
  <c r="D28" i="2"/>
  <c r="B28" i="2"/>
  <c r="M27" i="2"/>
  <c r="L27" i="2"/>
  <c r="K27" i="2"/>
  <c r="J27" i="2"/>
  <c r="I27" i="2"/>
  <c r="H27" i="2"/>
  <c r="G27" i="2"/>
  <c r="F27" i="2"/>
  <c r="E27" i="2"/>
  <c r="D27" i="2"/>
  <c r="B27" i="2"/>
  <c r="M26" i="1" l="1"/>
  <c r="M39" i="1" s="1"/>
  <c r="L26" i="1"/>
  <c r="L39" i="1" s="1"/>
  <c r="K26" i="1"/>
  <c r="K39" i="1" s="1"/>
  <c r="J26" i="1"/>
  <c r="J39" i="1" s="1"/>
  <c r="I26" i="1"/>
  <c r="I39" i="1" s="1"/>
  <c r="H26" i="1"/>
  <c r="H39" i="1" s="1"/>
  <c r="G26" i="1"/>
  <c r="G39" i="1" s="1"/>
  <c r="F26" i="1"/>
  <c r="F39" i="1" s="1"/>
  <c r="E26" i="1"/>
  <c r="E39" i="1" s="1"/>
  <c r="D26" i="1"/>
  <c r="D39" i="1" s="1"/>
  <c r="C26" i="1"/>
  <c r="C39" i="1" s="1"/>
  <c r="B26" i="1"/>
  <c r="B39" i="1" s="1"/>
  <c r="M25" i="1"/>
  <c r="M38" i="1" s="1"/>
  <c r="L25" i="1"/>
  <c r="L38" i="1" s="1"/>
  <c r="K25" i="1"/>
  <c r="K38" i="1" s="1"/>
  <c r="J25" i="1"/>
  <c r="J38" i="1" s="1"/>
  <c r="I25" i="1"/>
  <c r="I38" i="1" s="1"/>
  <c r="H25" i="1"/>
  <c r="H38" i="1" s="1"/>
  <c r="G25" i="1"/>
  <c r="G38" i="1" s="1"/>
  <c r="F25" i="1"/>
  <c r="F38" i="1" s="1"/>
  <c r="E25" i="1"/>
  <c r="E38" i="1" s="1"/>
  <c r="D25" i="1"/>
  <c r="D38" i="1" s="1"/>
  <c r="C25" i="1"/>
  <c r="C38" i="1" s="1"/>
  <c r="B25" i="1"/>
  <c r="B38" i="1" s="1"/>
  <c r="M24" i="1"/>
  <c r="M37" i="1" s="1"/>
  <c r="M44" i="1" s="1"/>
  <c r="L24" i="1"/>
  <c r="L37" i="1" s="1"/>
  <c r="L44" i="1" s="1"/>
  <c r="K24" i="1"/>
  <c r="K37" i="1" s="1"/>
  <c r="J24" i="1"/>
  <c r="J37" i="1" s="1"/>
  <c r="I24" i="1"/>
  <c r="I37" i="1" s="1"/>
  <c r="I44" i="1" s="1"/>
  <c r="H24" i="1"/>
  <c r="H37" i="1" s="1"/>
  <c r="H44" i="1" s="1"/>
  <c r="G24" i="1"/>
  <c r="G37" i="1" s="1"/>
  <c r="F24" i="1"/>
  <c r="F37" i="1" s="1"/>
  <c r="F44" i="1" s="1"/>
  <c r="E24" i="1"/>
  <c r="E37" i="1" s="1"/>
  <c r="D24" i="1"/>
  <c r="D37" i="1" s="1"/>
  <c r="C24" i="1"/>
  <c r="C37" i="1" s="1"/>
  <c r="B24" i="1"/>
  <c r="B37" i="1" s="1"/>
  <c r="M23" i="1"/>
  <c r="M36" i="1" s="1"/>
  <c r="L23" i="1"/>
  <c r="L36" i="1" s="1"/>
  <c r="K23" i="1"/>
  <c r="K36" i="1" s="1"/>
  <c r="J23" i="1"/>
  <c r="J36" i="1" s="1"/>
  <c r="I23" i="1"/>
  <c r="I36" i="1" s="1"/>
  <c r="H23" i="1"/>
  <c r="H36" i="1" s="1"/>
  <c r="G23" i="1"/>
  <c r="G36" i="1" s="1"/>
  <c r="F23" i="1"/>
  <c r="F36" i="1" s="1"/>
  <c r="E23" i="1"/>
  <c r="E36" i="1" s="1"/>
  <c r="D23" i="1"/>
  <c r="D36" i="1" s="1"/>
  <c r="C23" i="1"/>
  <c r="C36" i="1" s="1"/>
  <c r="B23" i="1"/>
  <c r="B36" i="1" s="1"/>
  <c r="M22" i="1"/>
  <c r="M35" i="1" s="1"/>
  <c r="L22" i="1"/>
  <c r="L35" i="1" s="1"/>
  <c r="K22" i="1"/>
  <c r="K35" i="1" s="1"/>
  <c r="J22" i="1"/>
  <c r="J35" i="1" s="1"/>
  <c r="I22" i="1"/>
  <c r="I35" i="1" s="1"/>
  <c r="H22" i="1"/>
  <c r="H35" i="1" s="1"/>
  <c r="G22" i="1"/>
  <c r="G35" i="1" s="1"/>
  <c r="F22" i="1"/>
  <c r="F35" i="1" s="1"/>
  <c r="E22" i="1"/>
  <c r="E35" i="1" s="1"/>
  <c r="D22" i="1"/>
  <c r="D35" i="1" s="1"/>
  <c r="C22" i="1"/>
  <c r="C35" i="1" s="1"/>
  <c r="B22" i="1"/>
  <c r="B35" i="1" s="1"/>
  <c r="M21" i="1"/>
  <c r="M34" i="1" s="1"/>
  <c r="M43" i="1" s="1"/>
  <c r="L21" i="1"/>
  <c r="L34" i="1" s="1"/>
  <c r="L43" i="1" s="1"/>
  <c r="K21" i="1"/>
  <c r="K34" i="1" s="1"/>
  <c r="K43" i="1" s="1"/>
  <c r="J21" i="1"/>
  <c r="J34" i="1" s="1"/>
  <c r="J43" i="1" s="1"/>
  <c r="I21" i="1"/>
  <c r="I34" i="1" s="1"/>
  <c r="I43" i="1" s="1"/>
  <c r="H21" i="1"/>
  <c r="H34" i="1" s="1"/>
  <c r="H43" i="1" s="1"/>
  <c r="G21" i="1"/>
  <c r="G34" i="1" s="1"/>
  <c r="F21" i="1"/>
  <c r="F34" i="1" s="1"/>
  <c r="E21" i="1"/>
  <c r="E34" i="1" s="1"/>
  <c r="D21" i="1"/>
  <c r="D34" i="1" s="1"/>
  <c r="D43" i="1" s="1"/>
  <c r="C21" i="1"/>
  <c r="C34" i="1" s="1"/>
  <c r="B21" i="1"/>
  <c r="B34" i="1" s="1"/>
  <c r="B43" i="1" s="1"/>
  <c r="M20" i="1"/>
  <c r="M33" i="1" s="1"/>
  <c r="L20" i="1"/>
  <c r="L33" i="1" s="1"/>
  <c r="K20" i="1"/>
  <c r="K33" i="1" s="1"/>
  <c r="J20" i="1"/>
  <c r="J33" i="1" s="1"/>
  <c r="I20" i="1"/>
  <c r="I33" i="1" s="1"/>
  <c r="H20" i="1"/>
  <c r="H33" i="1" s="1"/>
  <c r="G20" i="1"/>
  <c r="G33" i="1" s="1"/>
  <c r="F20" i="1"/>
  <c r="F33" i="1" s="1"/>
  <c r="E20" i="1"/>
  <c r="E33" i="1" s="1"/>
  <c r="D20" i="1"/>
  <c r="D33" i="1" s="1"/>
  <c r="C20" i="1"/>
  <c r="C33" i="1" s="1"/>
  <c r="B20" i="1"/>
  <c r="B33" i="1" s="1"/>
  <c r="M19" i="1"/>
  <c r="M32" i="1" s="1"/>
  <c r="L19" i="1"/>
  <c r="L32" i="1" s="1"/>
  <c r="K19" i="1"/>
  <c r="K32" i="1" s="1"/>
  <c r="J19" i="1"/>
  <c r="J32" i="1" s="1"/>
  <c r="I19" i="1"/>
  <c r="I32" i="1" s="1"/>
  <c r="H19" i="1"/>
  <c r="H32" i="1" s="1"/>
  <c r="G19" i="1"/>
  <c r="G32" i="1" s="1"/>
  <c r="F19" i="1"/>
  <c r="F32" i="1" s="1"/>
  <c r="E19" i="1"/>
  <c r="E32" i="1" s="1"/>
  <c r="D19" i="1"/>
  <c r="D32" i="1" s="1"/>
  <c r="C19" i="1"/>
  <c r="C32" i="1" s="1"/>
  <c r="B19" i="1"/>
  <c r="B32" i="1" s="1"/>
  <c r="M18" i="1"/>
  <c r="M31" i="1" s="1"/>
  <c r="M42" i="1" s="1"/>
  <c r="L18" i="1"/>
  <c r="L31" i="1" s="1"/>
  <c r="L42" i="1" s="1"/>
  <c r="K18" i="1"/>
  <c r="K31" i="1" s="1"/>
  <c r="J18" i="1"/>
  <c r="J31" i="1" s="1"/>
  <c r="I18" i="1"/>
  <c r="I31" i="1" s="1"/>
  <c r="I42" i="1" s="1"/>
  <c r="H18" i="1"/>
  <c r="H31" i="1" s="1"/>
  <c r="H42" i="1" s="1"/>
  <c r="G18" i="1"/>
  <c r="G31" i="1" s="1"/>
  <c r="G42" i="1" s="1"/>
  <c r="F18" i="1"/>
  <c r="F31" i="1" s="1"/>
  <c r="F42" i="1" s="1"/>
  <c r="E18" i="1"/>
  <c r="E31" i="1" s="1"/>
  <c r="E42" i="1" s="1"/>
  <c r="D18" i="1"/>
  <c r="D31" i="1" s="1"/>
  <c r="C18" i="1"/>
  <c r="C31" i="1" s="1"/>
  <c r="B18" i="1"/>
  <c r="B31" i="1" s="1"/>
  <c r="M17" i="1"/>
  <c r="M30" i="1" s="1"/>
  <c r="L17" i="1"/>
  <c r="L30" i="1" s="1"/>
  <c r="K17" i="1"/>
  <c r="K30" i="1" s="1"/>
  <c r="J17" i="1"/>
  <c r="J30" i="1" s="1"/>
  <c r="I17" i="1"/>
  <c r="I30" i="1" s="1"/>
  <c r="H17" i="1"/>
  <c r="H30" i="1" s="1"/>
  <c r="G17" i="1"/>
  <c r="G30" i="1" s="1"/>
  <c r="F17" i="1"/>
  <c r="F30" i="1" s="1"/>
  <c r="E17" i="1"/>
  <c r="E30" i="1" s="1"/>
  <c r="D17" i="1"/>
  <c r="D30" i="1" s="1"/>
  <c r="C17" i="1"/>
  <c r="C30" i="1" s="1"/>
  <c r="B17" i="1"/>
  <c r="B30" i="1" s="1"/>
  <c r="M16" i="1"/>
  <c r="M29" i="1" s="1"/>
  <c r="L16" i="1"/>
  <c r="L29" i="1" s="1"/>
  <c r="K16" i="1"/>
  <c r="K29" i="1" s="1"/>
  <c r="J16" i="1"/>
  <c r="J29" i="1" s="1"/>
  <c r="I16" i="1"/>
  <c r="I29" i="1" s="1"/>
  <c r="H16" i="1"/>
  <c r="H29" i="1" s="1"/>
  <c r="G16" i="1"/>
  <c r="G29" i="1" s="1"/>
  <c r="F16" i="1"/>
  <c r="F29" i="1" s="1"/>
  <c r="E16" i="1"/>
  <c r="E29" i="1" s="1"/>
  <c r="D16" i="1"/>
  <c r="D29" i="1" s="1"/>
  <c r="C16" i="1"/>
  <c r="C29" i="1" s="1"/>
  <c r="B16" i="1"/>
  <c r="B29" i="1" s="1"/>
  <c r="M15" i="1"/>
  <c r="M28" i="1" s="1"/>
  <c r="M41" i="1" s="1"/>
  <c r="L15" i="1"/>
  <c r="L28" i="1" s="1"/>
  <c r="L41" i="1" s="1"/>
  <c r="K15" i="1"/>
  <c r="K28" i="1" s="1"/>
  <c r="K41" i="1" s="1"/>
  <c r="J15" i="1"/>
  <c r="J28" i="1" s="1"/>
  <c r="J41" i="1" s="1"/>
  <c r="I15" i="1"/>
  <c r="I28" i="1" s="1"/>
  <c r="I41" i="1" s="1"/>
  <c r="H15" i="1"/>
  <c r="H28" i="1" s="1"/>
  <c r="H41" i="1" s="1"/>
  <c r="G15" i="1"/>
  <c r="G28" i="1" s="1"/>
  <c r="F15" i="1"/>
  <c r="F28" i="1" s="1"/>
  <c r="E15" i="1"/>
  <c r="E28" i="1" s="1"/>
  <c r="E41" i="1" s="1"/>
  <c r="D15" i="1"/>
  <c r="D28" i="1" s="1"/>
  <c r="D41" i="1" s="1"/>
  <c r="C15" i="1"/>
  <c r="C28" i="1" s="1"/>
  <c r="B15" i="1"/>
  <c r="B28" i="1" s="1"/>
  <c r="B41" i="1" s="1"/>
  <c r="C1" i="1"/>
  <c r="D1" i="1" s="1"/>
  <c r="E1" i="1" s="1"/>
  <c r="F1" i="1" s="1"/>
  <c r="G1" i="1" s="1"/>
  <c r="H1" i="1" s="1"/>
  <c r="I1" i="1" s="1"/>
  <c r="J1" i="1" s="1"/>
  <c r="K1" i="1" s="1"/>
  <c r="L1" i="1" s="1"/>
  <c r="F41" i="1" l="1"/>
  <c r="B42" i="1"/>
  <c r="J42" i="1"/>
  <c r="F43" i="1"/>
  <c r="B44" i="1"/>
  <c r="J44" i="1"/>
  <c r="G41" i="1"/>
  <c r="K42" i="1"/>
  <c r="G43" i="1"/>
  <c r="K44" i="1"/>
</calcChain>
</file>

<file path=xl/sharedStrings.xml><?xml version="1.0" encoding="utf-8"?>
<sst xmlns="http://schemas.openxmlformats.org/spreadsheetml/2006/main" count="274" uniqueCount="42">
  <si>
    <t>WT_1</t>
  </si>
  <si>
    <t>WT_2</t>
  </si>
  <si>
    <t>WTc_1</t>
  </si>
  <si>
    <t>WTc_2</t>
  </si>
  <si>
    <t>Ab conc</t>
  </si>
  <si>
    <t>WTwithc_1</t>
  </si>
  <si>
    <t>WTwithc_2</t>
  </si>
  <si>
    <t>LALA_1</t>
  </si>
  <si>
    <t>LALA_2</t>
  </si>
  <si>
    <t>LALAc_1</t>
  </si>
  <si>
    <t>LALAc_2</t>
  </si>
  <si>
    <t>LALA1</t>
  </si>
  <si>
    <t>LALA2</t>
  </si>
  <si>
    <t>LALAc1</t>
  </si>
  <si>
    <t>LALAc2</t>
  </si>
  <si>
    <t>N297_1</t>
  </si>
  <si>
    <t>N297_2</t>
  </si>
  <si>
    <t>N297c_1</t>
  </si>
  <si>
    <t>N297c_2</t>
  </si>
  <si>
    <t>N2971</t>
  </si>
  <si>
    <t>N2972</t>
  </si>
  <si>
    <t>N297c1</t>
  </si>
  <si>
    <t>N297c2</t>
  </si>
  <si>
    <t>Average</t>
  </si>
  <si>
    <t>WT1</t>
  </si>
  <si>
    <t>WT2</t>
  </si>
  <si>
    <t>WTc1</t>
  </si>
  <si>
    <t>WTc2</t>
  </si>
  <si>
    <t>N297Q_1</t>
  </si>
  <si>
    <t>N297Q_2</t>
  </si>
  <si>
    <t>N297Qc_1</t>
  </si>
  <si>
    <t>N297Qc_2</t>
  </si>
  <si>
    <t>N297Q1</t>
  </si>
  <si>
    <t>N297Q2</t>
  </si>
  <si>
    <t>N297Qc1</t>
  </si>
  <si>
    <t>N297Qc2</t>
  </si>
  <si>
    <t>4</t>
  </si>
  <si>
    <t>2</t>
  </si>
  <si>
    <t>1</t>
  </si>
  <si>
    <t>3</t>
  </si>
  <si>
    <t>5</t>
  </si>
  <si>
    <t>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C7C11-0F58-40ED-957D-EFF7CEBD44E7}">
  <dimension ref="A1:M44"/>
  <sheetViews>
    <sheetView workbookViewId="0">
      <selection activeCell="E48" sqref="E48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0</v>
      </c>
      <c r="B2">
        <v>6</v>
      </c>
      <c r="C2">
        <v>12</v>
      </c>
      <c r="D2">
        <v>39</v>
      </c>
      <c r="E2">
        <v>50</v>
      </c>
      <c r="F2">
        <v>20</v>
      </c>
      <c r="G2">
        <v>8</v>
      </c>
      <c r="H2">
        <v>5</v>
      </c>
      <c r="I2">
        <v>5</v>
      </c>
      <c r="J2">
        <v>2</v>
      </c>
      <c r="K2">
        <v>4</v>
      </c>
      <c r="L2">
        <v>3</v>
      </c>
      <c r="M2">
        <v>8</v>
      </c>
    </row>
    <row r="3" spans="1:13" x14ac:dyDescent="0.25">
      <c r="B3">
        <v>2</v>
      </c>
      <c r="C3">
        <v>6</v>
      </c>
      <c r="D3">
        <v>49</v>
      </c>
      <c r="E3">
        <v>28</v>
      </c>
      <c r="F3">
        <v>10</v>
      </c>
      <c r="G3">
        <v>8</v>
      </c>
      <c r="H3">
        <v>4</v>
      </c>
      <c r="I3">
        <v>7</v>
      </c>
      <c r="J3">
        <v>3</v>
      </c>
      <c r="K3">
        <v>6</v>
      </c>
      <c r="L3">
        <v>1</v>
      </c>
      <c r="M3">
        <v>3</v>
      </c>
    </row>
    <row r="4" spans="1:13" x14ac:dyDescent="0.25">
      <c r="B4">
        <v>2</v>
      </c>
      <c r="C4">
        <v>19</v>
      </c>
      <c r="D4">
        <v>37</v>
      </c>
      <c r="E4">
        <v>41</v>
      </c>
      <c r="F4">
        <v>38</v>
      </c>
      <c r="G4">
        <v>4</v>
      </c>
      <c r="H4">
        <v>4</v>
      </c>
      <c r="I4">
        <v>14</v>
      </c>
      <c r="J4">
        <v>3</v>
      </c>
      <c r="K4">
        <v>3</v>
      </c>
      <c r="L4">
        <v>2</v>
      </c>
      <c r="M4">
        <v>6</v>
      </c>
    </row>
    <row r="5" spans="1:13" x14ac:dyDescent="0.25">
      <c r="A5" t="s">
        <v>1</v>
      </c>
      <c r="B5">
        <v>7</v>
      </c>
      <c r="C5">
        <v>4</v>
      </c>
      <c r="D5">
        <v>11</v>
      </c>
      <c r="E5">
        <v>61</v>
      </c>
      <c r="F5">
        <v>31</v>
      </c>
      <c r="G5">
        <v>4</v>
      </c>
      <c r="H5">
        <v>9</v>
      </c>
      <c r="I5">
        <v>7</v>
      </c>
      <c r="J5">
        <v>6</v>
      </c>
      <c r="K5">
        <v>2</v>
      </c>
      <c r="L5">
        <v>3</v>
      </c>
      <c r="M5">
        <v>4</v>
      </c>
    </row>
    <row r="6" spans="1:13" x14ac:dyDescent="0.25">
      <c r="B6">
        <v>10</v>
      </c>
      <c r="C6">
        <v>6</v>
      </c>
      <c r="D6">
        <v>10</v>
      </c>
      <c r="E6">
        <v>47</v>
      </c>
      <c r="F6">
        <v>35</v>
      </c>
      <c r="G6">
        <v>17</v>
      </c>
      <c r="H6">
        <v>3</v>
      </c>
      <c r="I6">
        <v>1</v>
      </c>
      <c r="J6">
        <v>9</v>
      </c>
      <c r="K6">
        <v>5</v>
      </c>
      <c r="L6">
        <v>1</v>
      </c>
      <c r="M6">
        <v>13</v>
      </c>
    </row>
    <row r="7" spans="1:13" x14ac:dyDescent="0.25">
      <c r="B7">
        <v>6</v>
      </c>
      <c r="C7">
        <v>7</v>
      </c>
      <c r="D7">
        <v>30</v>
      </c>
      <c r="E7">
        <v>42</v>
      </c>
      <c r="F7">
        <v>30</v>
      </c>
      <c r="G7">
        <v>8</v>
      </c>
      <c r="H7">
        <v>1</v>
      </c>
      <c r="I7">
        <v>4</v>
      </c>
      <c r="J7">
        <v>10</v>
      </c>
      <c r="K7">
        <v>6</v>
      </c>
      <c r="L7">
        <v>1</v>
      </c>
      <c r="M7">
        <v>8</v>
      </c>
    </row>
    <row r="8" spans="1:13" x14ac:dyDescent="0.25">
      <c r="A8" t="s">
        <v>5</v>
      </c>
      <c r="B8">
        <v>2</v>
      </c>
      <c r="C8">
        <v>1</v>
      </c>
      <c r="D8">
        <v>2</v>
      </c>
      <c r="E8">
        <v>3</v>
      </c>
      <c r="F8">
        <v>9</v>
      </c>
      <c r="G8">
        <v>4</v>
      </c>
      <c r="H8">
        <v>9</v>
      </c>
      <c r="I8">
        <v>2</v>
      </c>
      <c r="J8">
        <v>2</v>
      </c>
      <c r="K8">
        <v>1</v>
      </c>
      <c r="L8">
        <v>3</v>
      </c>
      <c r="M8">
        <v>8</v>
      </c>
    </row>
    <row r="9" spans="1:13" x14ac:dyDescent="0.25">
      <c r="B9">
        <v>4</v>
      </c>
      <c r="C9">
        <v>2</v>
      </c>
      <c r="D9">
        <v>5</v>
      </c>
      <c r="E9">
        <v>3</v>
      </c>
      <c r="F9">
        <v>9</v>
      </c>
      <c r="G9">
        <v>3</v>
      </c>
      <c r="H9">
        <v>3</v>
      </c>
      <c r="I9">
        <v>1</v>
      </c>
      <c r="J9">
        <v>5</v>
      </c>
      <c r="K9">
        <v>5</v>
      </c>
      <c r="L9">
        <v>4</v>
      </c>
      <c r="M9">
        <v>3</v>
      </c>
    </row>
    <row r="10" spans="1:13" x14ac:dyDescent="0.25">
      <c r="B10">
        <v>3</v>
      </c>
      <c r="C10">
        <v>3</v>
      </c>
      <c r="D10">
        <v>7</v>
      </c>
      <c r="E10">
        <v>4</v>
      </c>
      <c r="F10">
        <v>8</v>
      </c>
      <c r="G10">
        <v>3</v>
      </c>
      <c r="H10">
        <v>6</v>
      </c>
      <c r="I10">
        <v>5</v>
      </c>
      <c r="J10">
        <v>9</v>
      </c>
      <c r="K10">
        <v>3</v>
      </c>
      <c r="L10">
        <v>2</v>
      </c>
      <c r="M10">
        <v>5</v>
      </c>
    </row>
    <row r="11" spans="1:13" x14ac:dyDescent="0.25">
      <c r="A11" t="s">
        <v>6</v>
      </c>
      <c r="B11">
        <v>9</v>
      </c>
      <c r="C11">
        <v>5</v>
      </c>
      <c r="D11">
        <v>4</v>
      </c>
      <c r="E11">
        <v>3</v>
      </c>
      <c r="F11">
        <v>11</v>
      </c>
      <c r="G11">
        <v>7</v>
      </c>
      <c r="H11">
        <v>6</v>
      </c>
      <c r="I11">
        <v>4</v>
      </c>
      <c r="J11">
        <v>3</v>
      </c>
      <c r="K11">
        <v>3</v>
      </c>
      <c r="L11">
        <v>3</v>
      </c>
      <c r="M11">
        <v>10</v>
      </c>
    </row>
    <row r="12" spans="1:13" x14ac:dyDescent="0.25">
      <c r="B12">
        <v>7</v>
      </c>
      <c r="C12">
        <v>6</v>
      </c>
      <c r="D12">
        <v>2</v>
      </c>
      <c r="E12">
        <v>4</v>
      </c>
      <c r="F12">
        <v>9</v>
      </c>
      <c r="G12">
        <v>3</v>
      </c>
      <c r="H12">
        <v>14</v>
      </c>
      <c r="I12">
        <v>7</v>
      </c>
      <c r="J12">
        <v>4</v>
      </c>
      <c r="K12">
        <v>3</v>
      </c>
      <c r="L12">
        <v>7</v>
      </c>
      <c r="M12">
        <v>5</v>
      </c>
    </row>
    <row r="13" spans="1:13" x14ac:dyDescent="0.25">
      <c r="B13">
        <v>3</v>
      </c>
      <c r="C13">
        <v>3</v>
      </c>
      <c r="D13">
        <v>3</v>
      </c>
      <c r="E13">
        <v>4</v>
      </c>
      <c r="F13">
        <v>4</v>
      </c>
      <c r="G13">
        <v>5</v>
      </c>
      <c r="H13">
        <v>5</v>
      </c>
      <c r="I13">
        <v>9</v>
      </c>
      <c r="J13">
        <v>3</v>
      </c>
      <c r="K13">
        <v>7</v>
      </c>
      <c r="L13">
        <v>7</v>
      </c>
      <c r="M13">
        <v>9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0</v>
      </c>
      <c r="B15">
        <f t="shared" ref="B15:M26" si="1">B2*153.86</f>
        <v>923.16000000000008</v>
      </c>
      <c r="C15">
        <f t="shared" si="1"/>
        <v>1846.3200000000002</v>
      </c>
      <c r="D15">
        <f t="shared" si="1"/>
        <v>6000.5400000000009</v>
      </c>
      <c r="E15">
        <f t="shared" si="1"/>
        <v>7693.0000000000009</v>
      </c>
      <c r="F15">
        <f t="shared" si="1"/>
        <v>3077.2000000000003</v>
      </c>
      <c r="G15">
        <f t="shared" si="1"/>
        <v>1230.8800000000001</v>
      </c>
      <c r="H15">
        <f t="shared" si="1"/>
        <v>769.30000000000007</v>
      </c>
      <c r="I15">
        <f t="shared" si="1"/>
        <v>769.30000000000007</v>
      </c>
      <c r="J15">
        <f t="shared" si="1"/>
        <v>307.72000000000003</v>
      </c>
      <c r="K15">
        <f t="shared" si="1"/>
        <v>615.44000000000005</v>
      </c>
      <c r="L15">
        <f t="shared" si="1"/>
        <v>461.58000000000004</v>
      </c>
      <c r="M15">
        <f t="shared" si="1"/>
        <v>1230.8800000000001</v>
      </c>
    </row>
    <row r="16" spans="1:13" x14ac:dyDescent="0.25">
      <c r="B16">
        <f t="shared" si="1"/>
        <v>307.72000000000003</v>
      </c>
      <c r="C16">
        <f t="shared" si="1"/>
        <v>923.16000000000008</v>
      </c>
      <c r="D16">
        <f t="shared" si="1"/>
        <v>7539.14</v>
      </c>
      <c r="E16">
        <f t="shared" si="1"/>
        <v>4308.08</v>
      </c>
      <c r="F16">
        <f t="shared" si="1"/>
        <v>1538.6000000000001</v>
      </c>
      <c r="G16">
        <f t="shared" si="1"/>
        <v>1230.8800000000001</v>
      </c>
      <c r="H16">
        <f t="shared" si="1"/>
        <v>615.44000000000005</v>
      </c>
      <c r="I16">
        <f t="shared" si="1"/>
        <v>1077.02</v>
      </c>
      <c r="J16">
        <f t="shared" si="1"/>
        <v>461.58000000000004</v>
      </c>
      <c r="K16">
        <f t="shared" si="1"/>
        <v>923.16000000000008</v>
      </c>
      <c r="L16">
        <f t="shared" si="1"/>
        <v>153.86000000000001</v>
      </c>
      <c r="M16">
        <f t="shared" si="1"/>
        <v>461.58000000000004</v>
      </c>
    </row>
    <row r="17" spans="1:13" x14ac:dyDescent="0.25">
      <c r="B17">
        <f t="shared" si="1"/>
        <v>307.72000000000003</v>
      </c>
      <c r="C17">
        <f t="shared" si="1"/>
        <v>2923.34</v>
      </c>
      <c r="D17">
        <f t="shared" si="1"/>
        <v>5692.8200000000006</v>
      </c>
      <c r="E17">
        <f t="shared" si="1"/>
        <v>6308.26</v>
      </c>
      <c r="F17">
        <f t="shared" si="1"/>
        <v>5846.68</v>
      </c>
      <c r="G17">
        <f t="shared" si="1"/>
        <v>615.44000000000005</v>
      </c>
      <c r="H17">
        <f t="shared" si="1"/>
        <v>615.44000000000005</v>
      </c>
      <c r="I17">
        <f t="shared" si="1"/>
        <v>2154.04</v>
      </c>
      <c r="J17">
        <f t="shared" si="1"/>
        <v>461.58000000000004</v>
      </c>
      <c r="K17">
        <f t="shared" si="1"/>
        <v>461.58000000000004</v>
      </c>
      <c r="L17">
        <f t="shared" si="1"/>
        <v>307.72000000000003</v>
      </c>
      <c r="M17">
        <f t="shared" si="1"/>
        <v>923.16000000000008</v>
      </c>
    </row>
    <row r="18" spans="1:13" x14ac:dyDescent="0.25">
      <c r="A18" t="s">
        <v>1</v>
      </c>
      <c r="B18">
        <f t="shared" si="1"/>
        <v>1077.02</v>
      </c>
      <c r="C18">
        <f t="shared" si="1"/>
        <v>615.44000000000005</v>
      </c>
      <c r="D18">
        <f t="shared" si="1"/>
        <v>1692.46</v>
      </c>
      <c r="E18">
        <f t="shared" si="1"/>
        <v>9385.4600000000009</v>
      </c>
      <c r="F18">
        <f t="shared" si="1"/>
        <v>4769.6600000000008</v>
      </c>
      <c r="G18">
        <f t="shared" si="1"/>
        <v>615.44000000000005</v>
      </c>
      <c r="H18">
        <f t="shared" si="1"/>
        <v>1384.7400000000002</v>
      </c>
      <c r="I18">
        <f t="shared" si="1"/>
        <v>1077.02</v>
      </c>
      <c r="J18">
        <f t="shared" si="1"/>
        <v>923.16000000000008</v>
      </c>
      <c r="K18">
        <f t="shared" si="1"/>
        <v>307.72000000000003</v>
      </c>
      <c r="L18">
        <f t="shared" si="1"/>
        <v>461.58000000000004</v>
      </c>
      <c r="M18">
        <f t="shared" si="1"/>
        <v>615.44000000000005</v>
      </c>
    </row>
    <row r="19" spans="1:13" x14ac:dyDescent="0.25">
      <c r="B19">
        <f t="shared" si="1"/>
        <v>1538.6000000000001</v>
      </c>
      <c r="C19">
        <f t="shared" si="1"/>
        <v>923.16000000000008</v>
      </c>
      <c r="D19">
        <f t="shared" si="1"/>
        <v>1538.6000000000001</v>
      </c>
      <c r="E19">
        <f t="shared" si="1"/>
        <v>7231.420000000001</v>
      </c>
      <c r="F19">
        <f t="shared" si="1"/>
        <v>5385.1</v>
      </c>
      <c r="G19">
        <f t="shared" si="1"/>
        <v>2615.6200000000003</v>
      </c>
      <c r="H19">
        <f t="shared" si="1"/>
        <v>461.58000000000004</v>
      </c>
      <c r="I19">
        <f t="shared" si="1"/>
        <v>153.86000000000001</v>
      </c>
      <c r="J19">
        <f t="shared" si="1"/>
        <v>1384.7400000000002</v>
      </c>
      <c r="K19">
        <f t="shared" si="1"/>
        <v>769.30000000000007</v>
      </c>
      <c r="L19">
        <f t="shared" si="1"/>
        <v>153.86000000000001</v>
      </c>
      <c r="M19">
        <f t="shared" si="1"/>
        <v>2000.1800000000003</v>
      </c>
    </row>
    <row r="20" spans="1:13" x14ac:dyDescent="0.25">
      <c r="B20">
        <f t="shared" si="1"/>
        <v>923.16000000000008</v>
      </c>
      <c r="C20">
        <f t="shared" si="1"/>
        <v>1077.02</v>
      </c>
      <c r="D20">
        <f t="shared" si="1"/>
        <v>4615.8</v>
      </c>
      <c r="E20">
        <f t="shared" si="1"/>
        <v>6462.1200000000008</v>
      </c>
      <c r="F20">
        <f t="shared" si="1"/>
        <v>4615.8</v>
      </c>
      <c r="G20">
        <f t="shared" si="1"/>
        <v>1230.8800000000001</v>
      </c>
      <c r="H20">
        <f t="shared" si="1"/>
        <v>153.86000000000001</v>
      </c>
      <c r="I20">
        <f t="shared" si="1"/>
        <v>615.44000000000005</v>
      </c>
      <c r="J20">
        <f t="shared" si="1"/>
        <v>1538.6000000000001</v>
      </c>
      <c r="K20">
        <f t="shared" si="1"/>
        <v>923.16000000000008</v>
      </c>
      <c r="L20">
        <f t="shared" si="1"/>
        <v>153.86000000000001</v>
      </c>
      <c r="M20">
        <f t="shared" si="1"/>
        <v>1230.8800000000001</v>
      </c>
    </row>
    <row r="21" spans="1:13" x14ac:dyDescent="0.25">
      <c r="A21" t="s">
        <v>2</v>
      </c>
      <c r="B21">
        <f t="shared" si="1"/>
        <v>307.72000000000003</v>
      </c>
      <c r="C21">
        <f t="shared" si="1"/>
        <v>153.86000000000001</v>
      </c>
      <c r="D21">
        <f t="shared" si="1"/>
        <v>307.72000000000003</v>
      </c>
      <c r="E21">
        <f t="shared" si="1"/>
        <v>461.58000000000004</v>
      </c>
      <c r="F21">
        <f t="shared" si="1"/>
        <v>1384.7400000000002</v>
      </c>
      <c r="G21">
        <f t="shared" si="1"/>
        <v>615.44000000000005</v>
      </c>
      <c r="H21">
        <f t="shared" si="1"/>
        <v>1384.7400000000002</v>
      </c>
      <c r="I21">
        <f t="shared" si="1"/>
        <v>307.72000000000003</v>
      </c>
      <c r="J21">
        <f t="shared" si="1"/>
        <v>307.72000000000003</v>
      </c>
      <c r="K21">
        <f t="shared" si="1"/>
        <v>153.86000000000001</v>
      </c>
      <c r="L21">
        <f t="shared" si="1"/>
        <v>461.58000000000004</v>
      </c>
      <c r="M21">
        <f t="shared" si="1"/>
        <v>1230.8800000000001</v>
      </c>
    </row>
    <row r="22" spans="1:13" x14ac:dyDescent="0.25">
      <c r="B22">
        <f t="shared" si="1"/>
        <v>615.44000000000005</v>
      </c>
      <c r="C22">
        <f t="shared" si="1"/>
        <v>307.72000000000003</v>
      </c>
      <c r="D22">
        <f t="shared" si="1"/>
        <v>769.30000000000007</v>
      </c>
      <c r="E22">
        <f t="shared" si="1"/>
        <v>461.58000000000004</v>
      </c>
      <c r="F22">
        <f t="shared" si="1"/>
        <v>1384.7400000000002</v>
      </c>
      <c r="G22">
        <f t="shared" si="1"/>
        <v>461.58000000000004</v>
      </c>
      <c r="H22">
        <f t="shared" si="1"/>
        <v>461.58000000000004</v>
      </c>
      <c r="I22">
        <f t="shared" si="1"/>
        <v>153.86000000000001</v>
      </c>
      <c r="J22">
        <f t="shared" si="1"/>
        <v>769.30000000000007</v>
      </c>
      <c r="K22">
        <f t="shared" si="1"/>
        <v>769.30000000000007</v>
      </c>
      <c r="L22">
        <f t="shared" si="1"/>
        <v>615.44000000000005</v>
      </c>
      <c r="M22">
        <f t="shared" si="1"/>
        <v>461.58000000000004</v>
      </c>
    </row>
    <row r="23" spans="1:13" x14ac:dyDescent="0.25">
      <c r="B23">
        <f t="shared" si="1"/>
        <v>461.58000000000004</v>
      </c>
      <c r="C23">
        <f t="shared" si="1"/>
        <v>461.58000000000004</v>
      </c>
      <c r="D23">
        <f t="shared" si="1"/>
        <v>1077.02</v>
      </c>
      <c r="E23">
        <f t="shared" si="1"/>
        <v>615.44000000000005</v>
      </c>
      <c r="F23">
        <f t="shared" si="1"/>
        <v>1230.8800000000001</v>
      </c>
      <c r="G23">
        <f t="shared" si="1"/>
        <v>461.58000000000004</v>
      </c>
      <c r="H23">
        <f t="shared" si="1"/>
        <v>923.16000000000008</v>
      </c>
      <c r="I23">
        <f t="shared" si="1"/>
        <v>769.30000000000007</v>
      </c>
      <c r="J23">
        <f t="shared" si="1"/>
        <v>1384.7400000000002</v>
      </c>
      <c r="K23">
        <f t="shared" si="1"/>
        <v>461.58000000000004</v>
      </c>
      <c r="L23">
        <f t="shared" si="1"/>
        <v>307.72000000000003</v>
      </c>
      <c r="M23">
        <f t="shared" si="1"/>
        <v>769.30000000000007</v>
      </c>
    </row>
    <row r="24" spans="1:13" x14ac:dyDescent="0.25">
      <c r="A24" t="s">
        <v>3</v>
      </c>
      <c r="B24">
        <f t="shared" si="1"/>
        <v>1384.7400000000002</v>
      </c>
      <c r="C24">
        <f t="shared" si="1"/>
        <v>769.30000000000007</v>
      </c>
      <c r="D24">
        <f t="shared" si="1"/>
        <v>615.44000000000005</v>
      </c>
      <c r="E24">
        <f t="shared" si="1"/>
        <v>461.58000000000004</v>
      </c>
      <c r="F24">
        <f t="shared" si="1"/>
        <v>1692.46</v>
      </c>
      <c r="G24">
        <f t="shared" si="1"/>
        <v>1077.02</v>
      </c>
      <c r="H24">
        <f t="shared" si="1"/>
        <v>923.16000000000008</v>
      </c>
      <c r="I24">
        <f t="shared" si="1"/>
        <v>615.44000000000005</v>
      </c>
      <c r="J24">
        <f t="shared" si="1"/>
        <v>461.58000000000004</v>
      </c>
      <c r="K24">
        <f t="shared" si="1"/>
        <v>461.58000000000004</v>
      </c>
      <c r="L24">
        <f t="shared" si="1"/>
        <v>461.58000000000004</v>
      </c>
      <c r="M24">
        <f t="shared" si="1"/>
        <v>1538.6000000000001</v>
      </c>
    </row>
    <row r="25" spans="1:13" x14ac:dyDescent="0.25">
      <c r="B25">
        <f t="shared" si="1"/>
        <v>1077.02</v>
      </c>
      <c r="C25">
        <f t="shared" si="1"/>
        <v>923.16000000000008</v>
      </c>
      <c r="D25">
        <f t="shared" si="1"/>
        <v>307.72000000000003</v>
      </c>
      <c r="E25">
        <f t="shared" si="1"/>
        <v>615.44000000000005</v>
      </c>
      <c r="F25">
        <f t="shared" si="1"/>
        <v>1384.7400000000002</v>
      </c>
      <c r="G25">
        <f t="shared" si="1"/>
        <v>461.58000000000004</v>
      </c>
      <c r="H25">
        <f t="shared" si="1"/>
        <v>2154.04</v>
      </c>
      <c r="I25">
        <f t="shared" si="1"/>
        <v>1077.02</v>
      </c>
      <c r="J25">
        <f t="shared" si="1"/>
        <v>615.44000000000005</v>
      </c>
      <c r="K25">
        <f t="shared" si="1"/>
        <v>461.58000000000004</v>
      </c>
      <c r="L25">
        <f t="shared" si="1"/>
        <v>1077.02</v>
      </c>
      <c r="M25">
        <f t="shared" si="1"/>
        <v>769.30000000000007</v>
      </c>
    </row>
    <row r="26" spans="1:13" x14ac:dyDescent="0.25">
      <c r="B26">
        <f t="shared" si="1"/>
        <v>461.58000000000004</v>
      </c>
      <c r="C26">
        <f t="shared" si="1"/>
        <v>461.58000000000004</v>
      </c>
      <c r="D26">
        <f t="shared" si="1"/>
        <v>461.58000000000004</v>
      </c>
      <c r="E26">
        <f t="shared" si="1"/>
        <v>615.44000000000005</v>
      </c>
      <c r="F26">
        <f t="shared" si="1"/>
        <v>615.44000000000005</v>
      </c>
      <c r="G26">
        <f t="shared" si="1"/>
        <v>769.30000000000007</v>
      </c>
      <c r="H26">
        <f t="shared" si="1"/>
        <v>769.30000000000007</v>
      </c>
      <c r="I26">
        <f t="shared" si="1"/>
        <v>1384.7400000000002</v>
      </c>
      <c r="J26">
        <f t="shared" si="1"/>
        <v>461.58000000000004</v>
      </c>
      <c r="K26">
        <f t="shared" si="1"/>
        <v>1077.02</v>
      </c>
      <c r="L26">
        <f t="shared" si="1"/>
        <v>1077.02</v>
      </c>
      <c r="M26">
        <f t="shared" si="1"/>
        <v>1384.7400000000002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0</v>
      </c>
      <c r="B28">
        <f>B15/$M15*100</f>
        <v>75</v>
      </c>
      <c r="C28">
        <f t="shared" ref="C28:M30" si="2">C15/$M15*100</f>
        <v>150</v>
      </c>
      <c r="D28">
        <f t="shared" si="2"/>
        <v>487.5</v>
      </c>
      <c r="E28">
        <f t="shared" si="2"/>
        <v>625</v>
      </c>
      <c r="F28">
        <f t="shared" si="2"/>
        <v>250</v>
      </c>
      <c r="G28">
        <f t="shared" si="2"/>
        <v>100</v>
      </c>
      <c r="H28">
        <f t="shared" si="2"/>
        <v>62.5</v>
      </c>
      <c r="I28">
        <f t="shared" si="2"/>
        <v>62.5</v>
      </c>
      <c r="J28">
        <f t="shared" si="2"/>
        <v>25</v>
      </c>
      <c r="K28">
        <f t="shared" si="2"/>
        <v>50</v>
      </c>
      <c r="L28">
        <f t="shared" si="2"/>
        <v>37.5</v>
      </c>
      <c r="M28">
        <f t="shared" si="2"/>
        <v>100</v>
      </c>
    </row>
    <row r="29" spans="1:13" x14ac:dyDescent="0.25">
      <c r="B29">
        <f>B16/$M16*100</f>
        <v>66.666666666666657</v>
      </c>
      <c r="C29">
        <f t="shared" si="2"/>
        <v>200</v>
      </c>
      <c r="D29">
        <f t="shared" si="2"/>
        <v>1633.3333333333333</v>
      </c>
      <c r="E29">
        <f t="shared" si="2"/>
        <v>933.33333333333326</v>
      </c>
      <c r="F29">
        <f t="shared" si="2"/>
        <v>333.33333333333337</v>
      </c>
      <c r="G29">
        <f t="shared" si="2"/>
        <v>266.66666666666663</v>
      </c>
      <c r="H29">
        <f t="shared" si="2"/>
        <v>133.33333333333331</v>
      </c>
      <c r="I29">
        <f t="shared" si="2"/>
        <v>233.33333333333331</v>
      </c>
      <c r="J29">
        <f t="shared" si="2"/>
        <v>100</v>
      </c>
      <c r="K29">
        <f t="shared" si="2"/>
        <v>200</v>
      </c>
      <c r="L29">
        <f t="shared" si="2"/>
        <v>33.333333333333329</v>
      </c>
      <c r="M29">
        <f t="shared" si="2"/>
        <v>100</v>
      </c>
    </row>
    <row r="30" spans="1:13" x14ac:dyDescent="0.25">
      <c r="B30">
        <f>B17/$M17*100</f>
        <v>33.333333333333329</v>
      </c>
      <c r="C30">
        <f t="shared" si="2"/>
        <v>316.66666666666663</v>
      </c>
      <c r="D30">
        <f t="shared" si="2"/>
        <v>616.66666666666674</v>
      </c>
      <c r="E30">
        <f t="shared" si="2"/>
        <v>683.33333333333326</v>
      </c>
      <c r="F30">
        <f t="shared" si="2"/>
        <v>633.33333333333326</v>
      </c>
      <c r="G30">
        <f t="shared" si="2"/>
        <v>66.666666666666657</v>
      </c>
      <c r="H30">
        <f t="shared" si="2"/>
        <v>66.666666666666657</v>
      </c>
      <c r="I30">
        <f t="shared" si="2"/>
        <v>233.33333333333331</v>
      </c>
      <c r="J30">
        <f t="shared" si="2"/>
        <v>50</v>
      </c>
      <c r="K30">
        <f t="shared" si="2"/>
        <v>50</v>
      </c>
      <c r="L30">
        <f t="shared" si="2"/>
        <v>33.333333333333329</v>
      </c>
      <c r="M30">
        <f t="shared" si="2"/>
        <v>100</v>
      </c>
    </row>
    <row r="31" spans="1:13" x14ac:dyDescent="0.25">
      <c r="A31" t="s">
        <v>1</v>
      </c>
      <c r="B31">
        <f t="shared" ref="B31:M39" si="3">B18/$M18*100</f>
        <v>174.99999999999997</v>
      </c>
      <c r="C31">
        <f t="shared" si="3"/>
        <v>100</v>
      </c>
      <c r="D31">
        <f t="shared" si="3"/>
        <v>275</v>
      </c>
      <c r="E31">
        <f t="shared" si="3"/>
        <v>1525</v>
      </c>
      <c r="F31">
        <f t="shared" si="3"/>
        <v>775.00000000000011</v>
      </c>
      <c r="G31">
        <f t="shared" si="3"/>
        <v>100</v>
      </c>
      <c r="H31">
        <f t="shared" si="3"/>
        <v>225</v>
      </c>
      <c r="I31">
        <f t="shared" si="3"/>
        <v>174.99999999999997</v>
      </c>
      <c r="J31">
        <f t="shared" si="3"/>
        <v>150</v>
      </c>
      <c r="K31">
        <f t="shared" si="3"/>
        <v>50</v>
      </c>
      <c r="L31">
        <f t="shared" si="3"/>
        <v>75</v>
      </c>
      <c r="M31">
        <f t="shared" si="3"/>
        <v>100</v>
      </c>
    </row>
    <row r="32" spans="1:13" x14ac:dyDescent="0.25">
      <c r="B32">
        <f t="shared" si="3"/>
        <v>76.92307692307692</v>
      </c>
      <c r="C32">
        <f t="shared" si="3"/>
        <v>46.153846153846153</v>
      </c>
      <c r="D32">
        <f t="shared" si="3"/>
        <v>76.92307692307692</v>
      </c>
      <c r="E32">
        <f t="shared" si="3"/>
        <v>361.53846153846155</v>
      </c>
      <c r="F32">
        <f t="shared" si="3"/>
        <v>269.23076923076923</v>
      </c>
      <c r="G32">
        <f t="shared" si="3"/>
        <v>130.76923076923077</v>
      </c>
      <c r="H32">
        <f t="shared" si="3"/>
        <v>23.076923076923077</v>
      </c>
      <c r="I32">
        <f t="shared" si="3"/>
        <v>7.6923076923076916</v>
      </c>
      <c r="J32">
        <f t="shared" si="3"/>
        <v>69.230769230769226</v>
      </c>
      <c r="K32">
        <f t="shared" si="3"/>
        <v>38.46153846153846</v>
      </c>
      <c r="L32">
        <f t="shared" si="3"/>
        <v>7.6923076923076916</v>
      </c>
      <c r="M32">
        <f t="shared" si="3"/>
        <v>100</v>
      </c>
    </row>
    <row r="33" spans="1:13" x14ac:dyDescent="0.25">
      <c r="B33">
        <f t="shared" si="3"/>
        <v>75</v>
      </c>
      <c r="C33">
        <f t="shared" si="3"/>
        <v>87.499999999999986</v>
      </c>
      <c r="D33">
        <f t="shared" si="3"/>
        <v>375</v>
      </c>
      <c r="E33">
        <f t="shared" si="3"/>
        <v>525</v>
      </c>
      <c r="F33">
        <f t="shared" si="3"/>
        <v>375</v>
      </c>
      <c r="G33">
        <f t="shared" si="3"/>
        <v>100</v>
      </c>
      <c r="H33">
        <f t="shared" si="3"/>
        <v>12.5</v>
      </c>
      <c r="I33">
        <f t="shared" si="3"/>
        <v>50</v>
      </c>
      <c r="J33">
        <f t="shared" si="3"/>
        <v>125</v>
      </c>
      <c r="K33">
        <f t="shared" si="3"/>
        <v>75</v>
      </c>
      <c r="L33">
        <f t="shared" si="3"/>
        <v>12.5</v>
      </c>
      <c r="M33">
        <f t="shared" si="3"/>
        <v>100</v>
      </c>
    </row>
    <row r="34" spans="1:13" x14ac:dyDescent="0.25">
      <c r="A34" t="s">
        <v>2</v>
      </c>
      <c r="B34">
        <f t="shared" si="3"/>
        <v>25</v>
      </c>
      <c r="C34">
        <f t="shared" si="3"/>
        <v>12.5</v>
      </c>
      <c r="D34">
        <f t="shared" si="3"/>
        <v>25</v>
      </c>
      <c r="E34">
        <f t="shared" si="3"/>
        <v>37.5</v>
      </c>
      <c r="F34">
        <f t="shared" si="3"/>
        <v>112.5</v>
      </c>
      <c r="G34">
        <f t="shared" si="3"/>
        <v>50</v>
      </c>
      <c r="H34">
        <f t="shared" si="3"/>
        <v>112.5</v>
      </c>
      <c r="I34">
        <f t="shared" si="3"/>
        <v>25</v>
      </c>
      <c r="J34">
        <f t="shared" si="3"/>
        <v>25</v>
      </c>
      <c r="K34">
        <f t="shared" si="3"/>
        <v>12.5</v>
      </c>
      <c r="L34">
        <f t="shared" si="3"/>
        <v>37.5</v>
      </c>
      <c r="M34">
        <f t="shared" si="3"/>
        <v>100</v>
      </c>
    </row>
    <row r="35" spans="1:13" x14ac:dyDescent="0.25">
      <c r="B35">
        <f t="shared" si="3"/>
        <v>133.33333333333331</v>
      </c>
      <c r="C35">
        <f t="shared" si="3"/>
        <v>66.666666666666657</v>
      </c>
      <c r="D35">
        <f t="shared" si="3"/>
        <v>166.66666666666669</v>
      </c>
      <c r="E35">
        <f t="shared" si="3"/>
        <v>100</v>
      </c>
      <c r="F35">
        <f t="shared" si="3"/>
        <v>300.00000000000006</v>
      </c>
      <c r="G35">
        <f t="shared" si="3"/>
        <v>100</v>
      </c>
      <c r="H35">
        <f t="shared" si="3"/>
        <v>100</v>
      </c>
      <c r="I35">
        <f t="shared" si="3"/>
        <v>33.333333333333329</v>
      </c>
      <c r="J35">
        <f t="shared" si="3"/>
        <v>166.66666666666669</v>
      </c>
      <c r="K35">
        <f t="shared" si="3"/>
        <v>166.66666666666669</v>
      </c>
      <c r="L35">
        <f t="shared" si="3"/>
        <v>133.33333333333331</v>
      </c>
      <c r="M35">
        <f t="shared" si="3"/>
        <v>100</v>
      </c>
    </row>
    <row r="36" spans="1:13" x14ac:dyDescent="0.25">
      <c r="B36">
        <f t="shared" si="3"/>
        <v>60</v>
      </c>
      <c r="C36">
        <f t="shared" si="3"/>
        <v>60</v>
      </c>
      <c r="D36">
        <f t="shared" si="3"/>
        <v>140</v>
      </c>
      <c r="E36">
        <f t="shared" si="3"/>
        <v>80</v>
      </c>
      <c r="F36">
        <f t="shared" si="3"/>
        <v>160</v>
      </c>
      <c r="G36">
        <f t="shared" si="3"/>
        <v>60</v>
      </c>
      <c r="H36">
        <f t="shared" si="3"/>
        <v>120</v>
      </c>
      <c r="I36">
        <f t="shared" si="3"/>
        <v>100</v>
      </c>
      <c r="J36">
        <f t="shared" si="3"/>
        <v>180</v>
      </c>
      <c r="K36">
        <f t="shared" si="3"/>
        <v>60</v>
      </c>
      <c r="L36">
        <f t="shared" si="3"/>
        <v>40</v>
      </c>
      <c r="M36">
        <f t="shared" si="3"/>
        <v>100</v>
      </c>
    </row>
    <row r="37" spans="1:13" x14ac:dyDescent="0.25">
      <c r="A37" t="s">
        <v>3</v>
      </c>
      <c r="B37">
        <f t="shared" si="3"/>
        <v>90</v>
      </c>
      <c r="C37">
        <f t="shared" si="3"/>
        <v>50</v>
      </c>
      <c r="D37">
        <f t="shared" si="3"/>
        <v>40</v>
      </c>
      <c r="E37">
        <f t="shared" si="3"/>
        <v>30</v>
      </c>
      <c r="F37">
        <f t="shared" si="3"/>
        <v>109.99999999999999</v>
      </c>
      <c r="G37">
        <f t="shared" si="3"/>
        <v>70</v>
      </c>
      <c r="H37">
        <f t="shared" si="3"/>
        <v>60</v>
      </c>
      <c r="I37">
        <f t="shared" si="3"/>
        <v>40</v>
      </c>
      <c r="J37">
        <f t="shared" si="3"/>
        <v>30</v>
      </c>
      <c r="K37">
        <f t="shared" si="3"/>
        <v>30</v>
      </c>
      <c r="L37">
        <f t="shared" si="3"/>
        <v>30</v>
      </c>
      <c r="M37">
        <f t="shared" si="3"/>
        <v>100</v>
      </c>
    </row>
    <row r="38" spans="1:13" x14ac:dyDescent="0.25">
      <c r="B38">
        <f t="shared" si="3"/>
        <v>140</v>
      </c>
      <c r="C38">
        <f t="shared" si="3"/>
        <v>120</v>
      </c>
      <c r="D38">
        <f t="shared" si="3"/>
        <v>40</v>
      </c>
      <c r="E38">
        <f t="shared" si="3"/>
        <v>80</v>
      </c>
      <c r="F38">
        <f t="shared" si="3"/>
        <v>180</v>
      </c>
      <c r="G38">
        <f t="shared" si="3"/>
        <v>60</v>
      </c>
      <c r="H38">
        <f t="shared" si="3"/>
        <v>280</v>
      </c>
      <c r="I38">
        <f t="shared" si="3"/>
        <v>140</v>
      </c>
      <c r="J38">
        <f t="shared" si="3"/>
        <v>80</v>
      </c>
      <c r="K38">
        <f t="shared" si="3"/>
        <v>60</v>
      </c>
      <c r="L38">
        <f t="shared" si="3"/>
        <v>140</v>
      </c>
      <c r="M38">
        <f t="shared" si="3"/>
        <v>100</v>
      </c>
    </row>
    <row r="39" spans="1:13" x14ac:dyDescent="0.25">
      <c r="B39">
        <f t="shared" si="3"/>
        <v>33.333333333333329</v>
      </c>
      <c r="C39">
        <f t="shared" si="3"/>
        <v>33.333333333333329</v>
      </c>
      <c r="D39">
        <f t="shared" si="3"/>
        <v>33.333333333333329</v>
      </c>
      <c r="E39">
        <f t="shared" si="3"/>
        <v>44.444444444444443</v>
      </c>
      <c r="F39">
        <f t="shared" si="3"/>
        <v>44.444444444444443</v>
      </c>
      <c r="G39">
        <f t="shared" si="3"/>
        <v>55.55555555555555</v>
      </c>
      <c r="H39">
        <f t="shared" si="3"/>
        <v>55.55555555555555</v>
      </c>
      <c r="I39">
        <f t="shared" si="3"/>
        <v>100</v>
      </c>
      <c r="J39">
        <f t="shared" si="3"/>
        <v>33.333333333333329</v>
      </c>
      <c r="K39">
        <f t="shared" si="3"/>
        <v>77.777777777777771</v>
      </c>
      <c r="L39">
        <f t="shared" si="3"/>
        <v>77.777777777777771</v>
      </c>
      <c r="M39">
        <f t="shared" si="3"/>
        <v>100</v>
      </c>
    </row>
    <row r="40" spans="1:13" x14ac:dyDescent="0.25">
      <c r="A40" s="1" t="s">
        <v>4</v>
      </c>
      <c r="B40" s="1">
        <v>400</v>
      </c>
      <c r="C40" s="1">
        <v>100</v>
      </c>
      <c r="D40" s="1">
        <v>25</v>
      </c>
      <c r="E40" s="1">
        <v>6.25</v>
      </c>
      <c r="F40" s="1">
        <v>1.5625</v>
      </c>
      <c r="G40" s="1">
        <v>0.390625</v>
      </c>
      <c r="H40" s="1">
        <v>9.765625E-2</v>
      </c>
      <c r="I40" s="1">
        <v>2.44140625E-2</v>
      </c>
      <c r="J40" s="1">
        <v>6.103515625E-3</v>
      </c>
      <c r="K40" s="1">
        <v>1.52587890625E-3</v>
      </c>
      <c r="L40" s="1">
        <v>3.814697265625E-4</v>
      </c>
      <c r="M40" s="1">
        <v>0</v>
      </c>
    </row>
    <row r="41" spans="1:13" x14ac:dyDescent="0.25">
      <c r="A41" t="s">
        <v>0</v>
      </c>
      <c r="B41">
        <f>AVERAGE(B28:B30)</f>
        <v>58.333333333333336</v>
      </c>
      <c r="C41">
        <v>122.22199999999999</v>
      </c>
      <c r="D41">
        <f t="shared" ref="D41:M41" si="4">AVERAGE(D28:D30)</f>
        <v>912.5</v>
      </c>
      <c r="E41">
        <f t="shared" si="4"/>
        <v>747.22222222222217</v>
      </c>
      <c r="F41">
        <f t="shared" si="4"/>
        <v>405.55555555555549</v>
      </c>
      <c r="G41">
        <f t="shared" si="4"/>
        <v>144.44444444444443</v>
      </c>
      <c r="H41">
        <f t="shared" si="4"/>
        <v>87.5</v>
      </c>
      <c r="I41">
        <f t="shared" si="4"/>
        <v>176.38888888888889</v>
      </c>
      <c r="J41">
        <f t="shared" si="4"/>
        <v>58.333333333333336</v>
      </c>
      <c r="K41">
        <f t="shared" si="4"/>
        <v>100</v>
      </c>
      <c r="L41">
        <f t="shared" si="4"/>
        <v>34.722222222222221</v>
      </c>
      <c r="M41">
        <f t="shared" si="4"/>
        <v>100</v>
      </c>
    </row>
    <row r="42" spans="1:13" x14ac:dyDescent="0.25">
      <c r="A42" t="s">
        <v>1</v>
      </c>
      <c r="B42">
        <f>AVERAGE(B31:B33)</f>
        <v>108.97435897435896</v>
      </c>
      <c r="C42">
        <v>177.88399999999999</v>
      </c>
      <c r="D42">
        <v>442.30700000000002</v>
      </c>
      <c r="E42">
        <f t="shared" ref="E42:M42" si="5">AVERAGE(E31:E33)</f>
        <v>803.84615384615381</v>
      </c>
      <c r="F42">
        <f t="shared" si="5"/>
        <v>473.07692307692309</v>
      </c>
      <c r="G42">
        <f t="shared" si="5"/>
        <v>110.25641025641026</v>
      </c>
      <c r="H42">
        <f t="shared" si="5"/>
        <v>86.858974358974365</v>
      </c>
      <c r="I42">
        <f t="shared" si="5"/>
        <v>77.564102564102555</v>
      </c>
      <c r="J42">
        <f t="shared" si="5"/>
        <v>114.74358974358974</v>
      </c>
      <c r="K42">
        <f t="shared" si="5"/>
        <v>54.487179487179482</v>
      </c>
      <c r="L42">
        <f t="shared" si="5"/>
        <v>31.73076923076923</v>
      </c>
      <c r="M42">
        <f t="shared" si="5"/>
        <v>100</v>
      </c>
    </row>
    <row r="43" spans="1:13" x14ac:dyDescent="0.25">
      <c r="A43" t="s">
        <v>2</v>
      </c>
      <c r="B43">
        <f>AVERAGE(B34:B36)</f>
        <v>72.777777777777771</v>
      </c>
      <c r="C43">
        <v>106.38890000000001</v>
      </c>
      <c r="D43">
        <f t="shared" ref="D43:M43" si="6">AVERAGE(D34:D36)</f>
        <v>110.55555555555556</v>
      </c>
      <c r="E43">
        <v>192.5</v>
      </c>
      <c r="F43">
        <f t="shared" si="6"/>
        <v>190.83333333333334</v>
      </c>
      <c r="G43">
        <f t="shared" si="6"/>
        <v>70</v>
      </c>
      <c r="H43">
        <f t="shared" si="6"/>
        <v>110.83333333333333</v>
      </c>
      <c r="I43">
        <f t="shared" si="6"/>
        <v>52.777777777777771</v>
      </c>
      <c r="J43">
        <f t="shared" si="6"/>
        <v>123.8888888888889</v>
      </c>
      <c r="K43">
        <f t="shared" si="6"/>
        <v>79.722222222222229</v>
      </c>
      <c r="L43">
        <f t="shared" si="6"/>
        <v>70.277777777777771</v>
      </c>
      <c r="M43">
        <f t="shared" si="6"/>
        <v>100</v>
      </c>
    </row>
    <row r="44" spans="1:13" x14ac:dyDescent="0.25">
      <c r="A44" t="s">
        <v>3</v>
      </c>
      <c r="B44">
        <f>AVERAGE(B37:B39)</f>
        <v>87.777777777777771</v>
      </c>
      <c r="C44">
        <v>114.074</v>
      </c>
      <c r="D44">
        <v>144.44399999999999</v>
      </c>
      <c r="E44">
        <v>151.48150000000001</v>
      </c>
      <c r="F44">
        <f t="shared" ref="F44:M44" si="7">AVERAGE(F37:F39)</f>
        <v>111.48148148148148</v>
      </c>
      <c r="G44">
        <v>91.851849999999999</v>
      </c>
      <c r="H44">
        <f t="shared" si="7"/>
        <v>131.85185185185185</v>
      </c>
      <c r="I44">
        <f t="shared" si="7"/>
        <v>93.333333333333329</v>
      </c>
      <c r="J44">
        <f t="shared" si="7"/>
        <v>47.777777777777771</v>
      </c>
      <c r="K44">
        <f t="shared" si="7"/>
        <v>55.925925925925924</v>
      </c>
      <c r="L44">
        <f t="shared" si="7"/>
        <v>82.592592592592595</v>
      </c>
      <c r="M44">
        <f t="shared" si="7"/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CFF61-3466-4396-8E5A-C754946107EC}">
  <dimension ref="A1:M44"/>
  <sheetViews>
    <sheetView topLeftCell="F29" workbookViewId="0">
      <selection activeCell="L43" sqref="L43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0</v>
      </c>
      <c r="B2">
        <v>32</v>
      </c>
      <c r="C2">
        <v>29</v>
      </c>
      <c r="D2">
        <v>245</v>
      </c>
      <c r="E2">
        <v>324</v>
      </c>
      <c r="F2">
        <v>365</v>
      </c>
      <c r="G2">
        <v>151</v>
      </c>
      <c r="H2">
        <v>84</v>
      </c>
      <c r="I2">
        <v>45</v>
      </c>
      <c r="J2">
        <v>10</v>
      </c>
      <c r="K2">
        <v>5</v>
      </c>
      <c r="L2">
        <v>8</v>
      </c>
      <c r="M2">
        <v>3</v>
      </c>
    </row>
    <row r="3" spans="1:13" x14ac:dyDescent="0.25">
      <c r="B3">
        <v>14</v>
      </c>
      <c r="C3">
        <v>185</v>
      </c>
      <c r="D3">
        <v>267</v>
      </c>
      <c r="E3">
        <v>313</v>
      </c>
      <c r="F3">
        <v>314</v>
      </c>
      <c r="G3">
        <v>119</v>
      </c>
      <c r="H3">
        <v>67</v>
      </c>
      <c r="I3">
        <v>38</v>
      </c>
      <c r="J3">
        <v>7</v>
      </c>
      <c r="K3">
        <v>23</v>
      </c>
      <c r="L3">
        <v>9</v>
      </c>
      <c r="M3">
        <v>5</v>
      </c>
    </row>
    <row r="4" spans="1:13" x14ac:dyDescent="0.25">
      <c r="B4">
        <v>22</v>
      </c>
      <c r="C4">
        <v>232</v>
      </c>
      <c r="D4">
        <v>223</v>
      </c>
      <c r="E4">
        <v>298</v>
      </c>
      <c r="F4">
        <v>321</v>
      </c>
      <c r="G4">
        <v>205</v>
      </c>
      <c r="H4">
        <v>76</v>
      </c>
      <c r="I4">
        <v>42</v>
      </c>
      <c r="J4">
        <v>7</v>
      </c>
      <c r="K4">
        <v>16</v>
      </c>
      <c r="L4">
        <v>7</v>
      </c>
      <c r="M4">
        <v>4</v>
      </c>
    </row>
    <row r="5" spans="1:13" x14ac:dyDescent="0.25">
      <c r="A5" t="s">
        <v>1</v>
      </c>
      <c r="B5">
        <v>6</v>
      </c>
      <c r="C5">
        <v>120</v>
      </c>
      <c r="D5">
        <v>134</v>
      </c>
      <c r="E5">
        <v>260</v>
      </c>
      <c r="F5">
        <v>212</v>
      </c>
      <c r="G5">
        <v>137</v>
      </c>
      <c r="H5">
        <v>44</v>
      </c>
      <c r="I5">
        <v>27</v>
      </c>
      <c r="J5">
        <v>10</v>
      </c>
      <c r="K5">
        <v>4</v>
      </c>
      <c r="L5">
        <v>3</v>
      </c>
      <c r="M5">
        <v>2</v>
      </c>
    </row>
    <row r="6" spans="1:13" x14ac:dyDescent="0.25">
      <c r="B6">
        <v>4</v>
      </c>
      <c r="C6">
        <v>212</v>
      </c>
      <c r="D6">
        <v>279</v>
      </c>
      <c r="E6">
        <v>329</v>
      </c>
      <c r="F6">
        <v>276</v>
      </c>
      <c r="G6">
        <v>178</v>
      </c>
      <c r="H6">
        <v>48</v>
      </c>
      <c r="I6">
        <v>36</v>
      </c>
      <c r="J6">
        <v>9</v>
      </c>
      <c r="K6">
        <v>7</v>
      </c>
      <c r="L6">
        <v>8</v>
      </c>
      <c r="M6">
        <v>1</v>
      </c>
    </row>
    <row r="7" spans="1:13" x14ac:dyDescent="0.25">
      <c r="B7">
        <v>5</v>
      </c>
      <c r="C7">
        <v>175</v>
      </c>
      <c r="D7">
        <v>139</v>
      </c>
      <c r="E7">
        <v>212</v>
      </c>
      <c r="F7">
        <v>257</v>
      </c>
      <c r="G7">
        <v>193</v>
      </c>
      <c r="H7">
        <v>69</v>
      </c>
      <c r="I7">
        <v>35</v>
      </c>
      <c r="J7">
        <v>8</v>
      </c>
      <c r="K7">
        <v>21</v>
      </c>
      <c r="L7">
        <v>9</v>
      </c>
      <c r="M7">
        <v>7</v>
      </c>
    </row>
    <row r="8" spans="1:13" x14ac:dyDescent="0.25">
      <c r="A8" t="s">
        <v>2</v>
      </c>
      <c r="B8">
        <v>3</v>
      </c>
      <c r="C8">
        <v>5</v>
      </c>
      <c r="D8">
        <v>10</v>
      </c>
      <c r="E8">
        <v>14</v>
      </c>
      <c r="F8">
        <v>67</v>
      </c>
      <c r="G8">
        <v>33</v>
      </c>
      <c r="H8">
        <v>15</v>
      </c>
      <c r="I8">
        <v>6</v>
      </c>
      <c r="J8">
        <v>7</v>
      </c>
      <c r="K8">
        <v>3</v>
      </c>
      <c r="L8">
        <v>1</v>
      </c>
      <c r="M8">
        <v>3</v>
      </c>
    </row>
    <row r="9" spans="1:13" x14ac:dyDescent="0.25">
      <c r="B9">
        <v>5</v>
      </c>
      <c r="C9">
        <v>10</v>
      </c>
      <c r="D9">
        <v>7</v>
      </c>
      <c r="E9">
        <v>25</v>
      </c>
      <c r="F9">
        <v>52</v>
      </c>
      <c r="G9">
        <v>30</v>
      </c>
      <c r="H9">
        <v>17</v>
      </c>
      <c r="I9">
        <v>7</v>
      </c>
      <c r="J9">
        <v>4</v>
      </c>
      <c r="K9">
        <v>4</v>
      </c>
      <c r="L9">
        <v>4</v>
      </c>
      <c r="M9">
        <v>3</v>
      </c>
    </row>
    <row r="10" spans="1:13" x14ac:dyDescent="0.25">
      <c r="B10">
        <v>10</v>
      </c>
      <c r="C10">
        <v>6</v>
      </c>
      <c r="D10">
        <v>3</v>
      </c>
      <c r="E10">
        <v>21</v>
      </c>
      <c r="F10">
        <v>27</v>
      </c>
      <c r="G10">
        <v>24</v>
      </c>
      <c r="H10">
        <v>15</v>
      </c>
      <c r="I10">
        <v>8</v>
      </c>
      <c r="J10">
        <v>5</v>
      </c>
      <c r="K10">
        <v>3</v>
      </c>
      <c r="L10">
        <v>2</v>
      </c>
      <c r="M10">
        <v>2</v>
      </c>
    </row>
    <row r="11" spans="1:13" x14ac:dyDescent="0.25">
      <c r="A11" t="s">
        <v>3</v>
      </c>
      <c r="B11">
        <v>2</v>
      </c>
      <c r="C11">
        <v>3</v>
      </c>
      <c r="D11">
        <v>8</v>
      </c>
      <c r="E11">
        <v>12</v>
      </c>
      <c r="F11">
        <v>32</v>
      </c>
      <c r="G11">
        <v>30</v>
      </c>
      <c r="H11">
        <v>12</v>
      </c>
      <c r="I11">
        <v>3</v>
      </c>
      <c r="J11">
        <v>8</v>
      </c>
      <c r="K11">
        <v>3</v>
      </c>
      <c r="L11">
        <v>1</v>
      </c>
      <c r="M11">
        <v>4</v>
      </c>
    </row>
    <row r="12" spans="1:13" x14ac:dyDescent="0.25">
      <c r="B12">
        <v>2</v>
      </c>
      <c r="C12">
        <v>2</v>
      </c>
      <c r="D12">
        <v>5</v>
      </c>
      <c r="E12">
        <v>13</v>
      </c>
      <c r="F12">
        <v>41</v>
      </c>
      <c r="G12">
        <v>41</v>
      </c>
      <c r="H12">
        <v>9</v>
      </c>
      <c r="I12">
        <v>7</v>
      </c>
      <c r="J12">
        <v>8</v>
      </c>
      <c r="K12">
        <v>4</v>
      </c>
      <c r="L12">
        <v>6</v>
      </c>
      <c r="M12">
        <v>2</v>
      </c>
    </row>
    <row r="13" spans="1:13" x14ac:dyDescent="0.25">
      <c r="B13">
        <v>1</v>
      </c>
      <c r="C13">
        <v>13</v>
      </c>
      <c r="D13">
        <v>2</v>
      </c>
      <c r="E13">
        <v>13</v>
      </c>
      <c r="F13">
        <v>50</v>
      </c>
      <c r="G13">
        <v>38</v>
      </c>
      <c r="H13">
        <v>5</v>
      </c>
      <c r="I13">
        <v>4</v>
      </c>
      <c r="J13">
        <v>2</v>
      </c>
      <c r="K13">
        <v>4</v>
      </c>
      <c r="L13">
        <v>2</v>
      </c>
      <c r="M13">
        <v>2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0</v>
      </c>
      <c r="B15">
        <f t="shared" ref="B15:M26" si="1">B2*153.86</f>
        <v>4923.5200000000004</v>
      </c>
      <c r="C15">
        <f t="shared" si="1"/>
        <v>4461.9400000000005</v>
      </c>
      <c r="D15">
        <f t="shared" si="1"/>
        <v>37695.700000000004</v>
      </c>
      <c r="E15">
        <f t="shared" si="1"/>
        <v>49850.640000000007</v>
      </c>
      <c r="F15">
        <f t="shared" si="1"/>
        <v>56158.9</v>
      </c>
      <c r="G15">
        <f t="shared" si="1"/>
        <v>23232.86</v>
      </c>
      <c r="H15">
        <f t="shared" si="1"/>
        <v>12924.240000000002</v>
      </c>
      <c r="I15">
        <f t="shared" si="1"/>
        <v>6923.7000000000007</v>
      </c>
      <c r="J15">
        <f t="shared" si="1"/>
        <v>1538.6000000000001</v>
      </c>
      <c r="K15">
        <f t="shared" si="1"/>
        <v>769.30000000000007</v>
      </c>
      <c r="L15">
        <f t="shared" si="1"/>
        <v>1230.8800000000001</v>
      </c>
      <c r="M15">
        <f t="shared" si="1"/>
        <v>461.58000000000004</v>
      </c>
    </row>
    <row r="16" spans="1:13" x14ac:dyDescent="0.25">
      <c r="B16">
        <f t="shared" si="1"/>
        <v>2154.04</v>
      </c>
      <c r="C16">
        <f t="shared" si="1"/>
        <v>28464.100000000002</v>
      </c>
      <c r="D16">
        <f t="shared" si="1"/>
        <v>41080.620000000003</v>
      </c>
      <c r="E16">
        <f t="shared" si="1"/>
        <v>48158.180000000008</v>
      </c>
      <c r="F16">
        <f t="shared" si="1"/>
        <v>48312.04</v>
      </c>
      <c r="G16">
        <f t="shared" si="1"/>
        <v>18309.34</v>
      </c>
      <c r="H16">
        <f t="shared" si="1"/>
        <v>10308.620000000001</v>
      </c>
      <c r="I16">
        <f t="shared" si="1"/>
        <v>5846.68</v>
      </c>
      <c r="J16">
        <f t="shared" si="1"/>
        <v>1077.02</v>
      </c>
      <c r="K16">
        <f t="shared" si="1"/>
        <v>3538.78</v>
      </c>
      <c r="L16">
        <f t="shared" si="1"/>
        <v>1384.7400000000002</v>
      </c>
      <c r="M16">
        <f t="shared" si="1"/>
        <v>769.30000000000007</v>
      </c>
    </row>
    <row r="17" spans="1:13" x14ac:dyDescent="0.25">
      <c r="B17">
        <f t="shared" si="1"/>
        <v>3384.92</v>
      </c>
      <c r="C17">
        <f t="shared" si="1"/>
        <v>35695.520000000004</v>
      </c>
      <c r="D17">
        <f t="shared" si="1"/>
        <v>34310.780000000006</v>
      </c>
      <c r="E17">
        <f t="shared" si="1"/>
        <v>45850.280000000006</v>
      </c>
      <c r="F17">
        <f t="shared" si="1"/>
        <v>49389.060000000005</v>
      </c>
      <c r="G17">
        <f t="shared" si="1"/>
        <v>31541.300000000003</v>
      </c>
      <c r="H17">
        <f t="shared" si="1"/>
        <v>11693.36</v>
      </c>
      <c r="I17">
        <f t="shared" si="1"/>
        <v>6462.1200000000008</v>
      </c>
      <c r="J17">
        <f t="shared" si="1"/>
        <v>1077.02</v>
      </c>
      <c r="K17">
        <f t="shared" si="1"/>
        <v>2461.7600000000002</v>
      </c>
      <c r="L17">
        <f t="shared" si="1"/>
        <v>1077.02</v>
      </c>
      <c r="M17">
        <f t="shared" si="1"/>
        <v>615.44000000000005</v>
      </c>
    </row>
    <row r="18" spans="1:13" x14ac:dyDescent="0.25">
      <c r="A18" t="s">
        <v>1</v>
      </c>
      <c r="B18">
        <f t="shared" si="1"/>
        <v>923.16000000000008</v>
      </c>
      <c r="C18">
        <f t="shared" si="1"/>
        <v>18463.2</v>
      </c>
      <c r="D18">
        <f t="shared" si="1"/>
        <v>20617.240000000002</v>
      </c>
      <c r="E18">
        <f t="shared" si="1"/>
        <v>40003.600000000006</v>
      </c>
      <c r="F18">
        <f t="shared" si="1"/>
        <v>32618.320000000003</v>
      </c>
      <c r="G18">
        <f t="shared" si="1"/>
        <v>21078.820000000003</v>
      </c>
      <c r="H18">
        <f t="shared" si="1"/>
        <v>6769.84</v>
      </c>
      <c r="I18">
        <f t="shared" si="1"/>
        <v>4154.22</v>
      </c>
      <c r="J18">
        <f t="shared" si="1"/>
        <v>1538.6000000000001</v>
      </c>
      <c r="K18">
        <f t="shared" si="1"/>
        <v>615.44000000000005</v>
      </c>
      <c r="L18">
        <f t="shared" si="1"/>
        <v>461.58000000000004</v>
      </c>
      <c r="M18">
        <f t="shared" si="1"/>
        <v>307.72000000000003</v>
      </c>
    </row>
    <row r="19" spans="1:13" x14ac:dyDescent="0.25">
      <c r="B19">
        <f t="shared" si="1"/>
        <v>615.44000000000005</v>
      </c>
      <c r="C19">
        <f t="shared" si="1"/>
        <v>32618.320000000003</v>
      </c>
      <c r="D19">
        <f t="shared" si="1"/>
        <v>42926.94</v>
      </c>
      <c r="E19">
        <f t="shared" si="1"/>
        <v>50619.94</v>
      </c>
      <c r="F19">
        <f t="shared" si="1"/>
        <v>42465.36</v>
      </c>
      <c r="G19">
        <f t="shared" si="1"/>
        <v>27387.08</v>
      </c>
      <c r="H19">
        <f t="shared" si="1"/>
        <v>7385.2800000000007</v>
      </c>
      <c r="I19">
        <f t="shared" si="1"/>
        <v>5538.9600000000009</v>
      </c>
      <c r="J19">
        <f t="shared" si="1"/>
        <v>1384.7400000000002</v>
      </c>
      <c r="K19">
        <f t="shared" si="1"/>
        <v>1077.02</v>
      </c>
      <c r="L19">
        <f t="shared" si="1"/>
        <v>1230.8800000000001</v>
      </c>
      <c r="M19">
        <f t="shared" si="1"/>
        <v>153.86000000000001</v>
      </c>
    </row>
    <row r="20" spans="1:13" x14ac:dyDescent="0.25">
      <c r="B20">
        <f t="shared" si="1"/>
        <v>769.30000000000007</v>
      </c>
      <c r="C20">
        <f t="shared" si="1"/>
        <v>26925.500000000004</v>
      </c>
      <c r="D20">
        <f t="shared" si="1"/>
        <v>21386.54</v>
      </c>
      <c r="E20">
        <f t="shared" si="1"/>
        <v>32618.320000000003</v>
      </c>
      <c r="F20">
        <f t="shared" si="1"/>
        <v>39542.020000000004</v>
      </c>
      <c r="G20">
        <f t="shared" si="1"/>
        <v>29694.980000000003</v>
      </c>
      <c r="H20">
        <f t="shared" si="1"/>
        <v>10616.34</v>
      </c>
      <c r="I20">
        <f t="shared" si="1"/>
        <v>5385.1</v>
      </c>
      <c r="J20">
        <f t="shared" si="1"/>
        <v>1230.8800000000001</v>
      </c>
      <c r="K20">
        <f t="shared" si="1"/>
        <v>3231.0600000000004</v>
      </c>
      <c r="L20">
        <f t="shared" si="1"/>
        <v>1384.7400000000002</v>
      </c>
      <c r="M20">
        <f t="shared" si="1"/>
        <v>1077.02</v>
      </c>
    </row>
    <row r="21" spans="1:13" x14ac:dyDescent="0.25">
      <c r="A21" t="s">
        <v>2</v>
      </c>
      <c r="B21">
        <f t="shared" si="1"/>
        <v>461.58000000000004</v>
      </c>
      <c r="C21">
        <f t="shared" si="1"/>
        <v>769.30000000000007</v>
      </c>
      <c r="D21">
        <f t="shared" si="1"/>
        <v>1538.6000000000001</v>
      </c>
      <c r="E21">
        <f t="shared" si="1"/>
        <v>2154.04</v>
      </c>
      <c r="F21">
        <f t="shared" si="1"/>
        <v>10308.620000000001</v>
      </c>
      <c r="G21">
        <f t="shared" si="1"/>
        <v>5077.38</v>
      </c>
      <c r="H21">
        <f t="shared" si="1"/>
        <v>2307.9</v>
      </c>
      <c r="I21">
        <f t="shared" si="1"/>
        <v>923.16000000000008</v>
      </c>
      <c r="J21">
        <f t="shared" si="1"/>
        <v>1077.02</v>
      </c>
      <c r="K21">
        <f t="shared" si="1"/>
        <v>461.58000000000004</v>
      </c>
      <c r="L21">
        <f t="shared" si="1"/>
        <v>153.86000000000001</v>
      </c>
      <c r="M21">
        <f t="shared" si="1"/>
        <v>461.58000000000004</v>
      </c>
    </row>
    <row r="22" spans="1:13" x14ac:dyDescent="0.25">
      <c r="B22">
        <f t="shared" si="1"/>
        <v>769.30000000000007</v>
      </c>
      <c r="C22">
        <f t="shared" si="1"/>
        <v>1538.6000000000001</v>
      </c>
      <c r="D22">
        <f t="shared" si="1"/>
        <v>1077.02</v>
      </c>
      <c r="E22">
        <f t="shared" si="1"/>
        <v>3846.5000000000005</v>
      </c>
      <c r="F22">
        <f t="shared" si="1"/>
        <v>8000.7200000000012</v>
      </c>
      <c r="G22">
        <f t="shared" si="1"/>
        <v>4615.8</v>
      </c>
      <c r="H22">
        <f t="shared" si="1"/>
        <v>2615.6200000000003</v>
      </c>
      <c r="I22">
        <f t="shared" si="1"/>
        <v>1077.02</v>
      </c>
      <c r="J22">
        <f t="shared" si="1"/>
        <v>615.44000000000005</v>
      </c>
      <c r="K22">
        <f t="shared" si="1"/>
        <v>615.44000000000005</v>
      </c>
      <c r="L22">
        <f t="shared" si="1"/>
        <v>615.44000000000005</v>
      </c>
      <c r="M22">
        <f t="shared" si="1"/>
        <v>461.58000000000004</v>
      </c>
    </row>
    <row r="23" spans="1:13" x14ac:dyDescent="0.25">
      <c r="B23">
        <f t="shared" si="1"/>
        <v>1538.6000000000001</v>
      </c>
      <c r="C23">
        <f t="shared" si="1"/>
        <v>923.16000000000008</v>
      </c>
      <c r="D23">
        <f t="shared" si="1"/>
        <v>461.58000000000004</v>
      </c>
      <c r="E23">
        <f t="shared" si="1"/>
        <v>3231.0600000000004</v>
      </c>
      <c r="F23">
        <f t="shared" si="1"/>
        <v>4154.22</v>
      </c>
      <c r="G23">
        <f t="shared" si="1"/>
        <v>3692.6400000000003</v>
      </c>
      <c r="H23">
        <f t="shared" si="1"/>
        <v>2307.9</v>
      </c>
      <c r="I23">
        <f t="shared" si="1"/>
        <v>1230.8800000000001</v>
      </c>
      <c r="J23">
        <f t="shared" si="1"/>
        <v>769.30000000000007</v>
      </c>
      <c r="K23">
        <f t="shared" si="1"/>
        <v>461.58000000000004</v>
      </c>
      <c r="L23">
        <f t="shared" si="1"/>
        <v>307.72000000000003</v>
      </c>
      <c r="M23">
        <f t="shared" si="1"/>
        <v>307.72000000000003</v>
      </c>
    </row>
    <row r="24" spans="1:13" x14ac:dyDescent="0.25">
      <c r="A24" t="s">
        <v>3</v>
      </c>
      <c r="B24">
        <f t="shared" si="1"/>
        <v>307.72000000000003</v>
      </c>
      <c r="C24">
        <f t="shared" si="1"/>
        <v>461.58000000000004</v>
      </c>
      <c r="D24">
        <f t="shared" si="1"/>
        <v>1230.8800000000001</v>
      </c>
      <c r="E24">
        <f t="shared" si="1"/>
        <v>1846.3200000000002</v>
      </c>
      <c r="F24">
        <f t="shared" si="1"/>
        <v>4923.5200000000004</v>
      </c>
      <c r="G24">
        <f t="shared" si="1"/>
        <v>4615.8</v>
      </c>
      <c r="H24">
        <f t="shared" si="1"/>
        <v>1846.3200000000002</v>
      </c>
      <c r="I24">
        <f t="shared" si="1"/>
        <v>461.58000000000004</v>
      </c>
      <c r="J24">
        <f t="shared" si="1"/>
        <v>1230.8800000000001</v>
      </c>
      <c r="K24">
        <f t="shared" si="1"/>
        <v>461.58000000000004</v>
      </c>
      <c r="L24">
        <f t="shared" si="1"/>
        <v>153.86000000000001</v>
      </c>
      <c r="M24">
        <f t="shared" si="1"/>
        <v>615.44000000000005</v>
      </c>
    </row>
    <row r="25" spans="1:13" x14ac:dyDescent="0.25">
      <c r="B25">
        <f t="shared" si="1"/>
        <v>307.72000000000003</v>
      </c>
      <c r="C25">
        <f t="shared" si="1"/>
        <v>307.72000000000003</v>
      </c>
      <c r="D25">
        <f t="shared" si="1"/>
        <v>769.30000000000007</v>
      </c>
      <c r="E25">
        <f t="shared" si="1"/>
        <v>2000.1800000000003</v>
      </c>
      <c r="F25">
        <f t="shared" si="1"/>
        <v>6308.26</v>
      </c>
      <c r="G25">
        <f t="shared" si="1"/>
        <v>6308.26</v>
      </c>
      <c r="H25">
        <f t="shared" si="1"/>
        <v>1384.7400000000002</v>
      </c>
      <c r="I25">
        <f t="shared" si="1"/>
        <v>1077.02</v>
      </c>
      <c r="J25">
        <f t="shared" si="1"/>
        <v>1230.8800000000001</v>
      </c>
      <c r="K25">
        <f t="shared" si="1"/>
        <v>615.44000000000005</v>
      </c>
      <c r="L25">
        <f t="shared" si="1"/>
        <v>923.16000000000008</v>
      </c>
      <c r="M25">
        <f t="shared" si="1"/>
        <v>307.72000000000003</v>
      </c>
    </row>
    <row r="26" spans="1:13" x14ac:dyDescent="0.25">
      <c r="B26">
        <f t="shared" si="1"/>
        <v>153.86000000000001</v>
      </c>
      <c r="C26">
        <f t="shared" si="1"/>
        <v>2000.1800000000003</v>
      </c>
      <c r="D26">
        <f t="shared" si="1"/>
        <v>307.72000000000003</v>
      </c>
      <c r="E26">
        <f t="shared" si="1"/>
        <v>2000.1800000000003</v>
      </c>
      <c r="F26">
        <f t="shared" si="1"/>
        <v>7693.0000000000009</v>
      </c>
      <c r="G26">
        <f t="shared" si="1"/>
        <v>5846.68</v>
      </c>
      <c r="H26">
        <f t="shared" si="1"/>
        <v>769.30000000000007</v>
      </c>
      <c r="I26">
        <f t="shared" si="1"/>
        <v>615.44000000000005</v>
      </c>
      <c r="J26">
        <f t="shared" si="1"/>
        <v>307.72000000000003</v>
      </c>
      <c r="K26">
        <f t="shared" si="1"/>
        <v>615.44000000000005</v>
      </c>
      <c r="L26">
        <f t="shared" si="1"/>
        <v>307.72000000000003</v>
      </c>
      <c r="M26">
        <f t="shared" si="1"/>
        <v>307.72000000000003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0</v>
      </c>
      <c r="B28">
        <f t="shared" ref="B28:M39" si="2">B15/$M15*100</f>
        <v>1066.6666666666665</v>
      </c>
      <c r="C28">
        <f t="shared" si="2"/>
        <v>966.66666666666663</v>
      </c>
      <c r="D28">
        <f t="shared" si="2"/>
        <v>8166.666666666667</v>
      </c>
      <c r="E28">
        <f t="shared" si="2"/>
        <v>10800</v>
      </c>
      <c r="F28">
        <f t="shared" si="2"/>
        <v>12166.666666666666</v>
      </c>
      <c r="G28">
        <f t="shared" si="2"/>
        <v>5033.333333333333</v>
      </c>
      <c r="H28">
        <f t="shared" si="2"/>
        <v>2800</v>
      </c>
      <c r="I28">
        <f t="shared" si="2"/>
        <v>1500</v>
      </c>
      <c r="J28">
        <f t="shared" si="2"/>
        <v>333.33333333333337</v>
      </c>
      <c r="K28">
        <f t="shared" si="2"/>
        <v>166.66666666666669</v>
      </c>
      <c r="L28">
        <f t="shared" si="2"/>
        <v>266.66666666666663</v>
      </c>
      <c r="M28">
        <f t="shared" si="2"/>
        <v>100</v>
      </c>
    </row>
    <row r="29" spans="1:13" x14ac:dyDescent="0.25">
      <c r="B29">
        <f t="shared" si="2"/>
        <v>280</v>
      </c>
      <c r="C29">
        <f t="shared" si="2"/>
        <v>3700</v>
      </c>
      <c r="D29">
        <f t="shared" si="2"/>
        <v>5340</v>
      </c>
      <c r="E29">
        <f t="shared" si="2"/>
        <v>6260</v>
      </c>
      <c r="F29">
        <f t="shared" si="2"/>
        <v>6280</v>
      </c>
      <c r="G29">
        <f t="shared" si="2"/>
        <v>2379.9999999999995</v>
      </c>
      <c r="H29">
        <f t="shared" si="2"/>
        <v>1340</v>
      </c>
      <c r="I29">
        <f t="shared" si="2"/>
        <v>760</v>
      </c>
      <c r="J29">
        <f t="shared" si="2"/>
        <v>140</v>
      </c>
      <c r="K29">
        <f t="shared" si="2"/>
        <v>459.99999999999994</v>
      </c>
      <c r="L29">
        <f t="shared" si="2"/>
        <v>180</v>
      </c>
      <c r="M29">
        <f t="shared" si="2"/>
        <v>100</v>
      </c>
    </row>
    <row r="30" spans="1:13" x14ac:dyDescent="0.25">
      <c r="B30">
        <f t="shared" si="2"/>
        <v>550</v>
      </c>
      <c r="C30">
        <f t="shared" si="2"/>
        <v>5800</v>
      </c>
      <c r="D30">
        <f t="shared" si="2"/>
        <v>5575.0000000000009</v>
      </c>
      <c r="E30">
        <f t="shared" si="2"/>
        <v>7450</v>
      </c>
      <c r="F30">
        <f t="shared" si="2"/>
        <v>8025</v>
      </c>
      <c r="G30">
        <f t="shared" si="2"/>
        <v>5125</v>
      </c>
      <c r="H30">
        <f t="shared" si="2"/>
        <v>1900</v>
      </c>
      <c r="I30">
        <f t="shared" si="2"/>
        <v>1050</v>
      </c>
      <c r="J30">
        <f t="shared" si="2"/>
        <v>174.99999999999997</v>
      </c>
      <c r="K30">
        <f t="shared" si="2"/>
        <v>400</v>
      </c>
      <c r="L30">
        <f t="shared" si="2"/>
        <v>174.99999999999997</v>
      </c>
      <c r="M30">
        <f t="shared" si="2"/>
        <v>100</v>
      </c>
    </row>
    <row r="31" spans="1:13" x14ac:dyDescent="0.25">
      <c r="A31" t="s">
        <v>1</v>
      </c>
      <c r="B31">
        <f t="shared" si="2"/>
        <v>300</v>
      </c>
      <c r="C31">
        <f t="shared" si="2"/>
        <v>6000</v>
      </c>
      <c r="D31">
        <f t="shared" si="2"/>
        <v>6700</v>
      </c>
      <c r="E31">
        <f t="shared" si="2"/>
        <v>13000</v>
      </c>
      <c r="F31">
        <f t="shared" si="2"/>
        <v>10600</v>
      </c>
      <c r="G31">
        <f t="shared" si="2"/>
        <v>6850</v>
      </c>
      <c r="H31">
        <f t="shared" si="2"/>
        <v>2200</v>
      </c>
      <c r="I31">
        <f t="shared" si="2"/>
        <v>1350</v>
      </c>
      <c r="J31">
        <f t="shared" si="2"/>
        <v>500</v>
      </c>
      <c r="K31">
        <f t="shared" si="2"/>
        <v>200</v>
      </c>
      <c r="L31">
        <f t="shared" si="2"/>
        <v>150</v>
      </c>
      <c r="M31">
        <f t="shared" si="2"/>
        <v>100</v>
      </c>
    </row>
    <row r="32" spans="1:13" x14ac:dyDescent="0.25">
      <c r="B32">
        <f t="shared" si="2"/>
        <v>400</v>
      </c>
      <c r="C32">
        <f t="shared" si="2"/>
        <v>21200</v>
      </c>
      <c r="D32">
        <f t="shared" si="2"/>
        <v>27900</v>
      </c>
      <c r="E32">
        <f t="shared" si="2"/>
        <v>32900</v>
      </c>
      <c r="F32">
        <f t="shared" si="2"/>
        <v>27600</v>
      </c>
      <c r="G32">
        <f t="shared" si="2"/>
        <v>17800</v>
      </c>
      <c r="H32">
        <f t="shared" si="2"/>
        <v>4800</v>
      </c>
      <c r="I32">
        <f t="shared" si="2"/>
        <v>3600</v>
      </c>
      <c r="J32">
        <f t="shared" si="2"/>
        <v>900</v>
      </c>
      <c r="K32">
        <f t="shared" si="2"/>
        <v>699.99999999999989</v>
      </c>
      <c r="L32">
        <f t="shared" si="2"/>
        <v>800</v>
      </c>
      <c r="M32">
        <f t="shared" si="2"/>
        <v>100</v>
      </c>
    </row>
    <row r="33" spans="1:13" x14ac:dyDescent="0.25">
      <c r="B33">
        <f t="shared" si="2"/>
        <v>71.428571428571445</v>
      </c>
      <c r="C33">
        <f t="shared" si="2"/>
        <v>2500.0000000000005</v>
      </c>
      <c r="D33">
        <f t="shared" si="2"/>
        <v>1985.7142857142858</v>
      </c>
      <c r="E33">
        <f t="shared" si="2"/>
        <v>3028.5714285714289</v>
      </c>
      <c r="F33">
        <f t="shared" si="2"/>
        <v>3671.4285714285716</v>
      </c>
      <c r="G33">
        <f t="shared" si="2"/>
        <v>2757.1428571428578</v>
      </c>
      <c r="H33">
        <f t="shared" si="2"/>
        <v>985.71428571428578</v>
      </c>
      <c r="I33">
        <f t="shared" si="2"/>
        <v>500</v>
      </c>
      <c r="J33">
        <f t="shared" si="2"/>
        <v>114.28571428571431</v>
      </c>
      <c r="K33">
        <f t="shared" si="2"/>
        <v>300.00000000000006</v>
      </c>
      <c r="L33">
        <f t="shared" si="2"/>
        <v>128.57142857142861</v>
      </c>
      <c r="M33">
        <f t="shared" si="2"/>
        <v>100</v>
      </c>
    </row>
    <row r="34" spans="1:13" x14ac:dyDescent="0.25">
      <c r="A34" t="s">
        <v>2</v>
      </c>
      <c r="B34">
        <f t="shared" si="2"/>
        <v>100</v>
      </c>
      <c r="C34">
        <f t="shared" si="2"/>
        <v>166.66666666666669</v>
      </c>
      <c r="D34">
        <f t="shared" si="2"/>
        <v>333.33333333333337</v>
      </c>
      <c r="E34">
        <f t="shared" si="2"/>
        <v>466.66666666666663</v>
      </c>
      <c r="F34">
        <f t="shared" si="2"/>
        <v>2233.333333333333</v>
      </c>
      <c r="G34">
        <f t="shared" si="2"/>
        <v>1100</v>
      </c>
      <c r="H34">
        <f t="shared" si="2"/>
        <v>500</v>
      </c>
      <c r="I34">
        <f t="shared" si="2"/>
        <v>200</v>
      </c>
      <c r="J34">
        <f t="shared" si="2"/>
        <v>233.33333333333331</v>
      </c>
      <c r="K34">
        <f t="shared" si="2"/>
        <v>100</v>
      </c>
      <c r="L34">
        <f t="shared" si="2"/>
        <v>33.333333333333329</v>
      </c>
      <c r="M34">
        <f t="shared" si="2"/>
        <v>100</v>
      </c>
    </row>
    <row r="35" spans="1:13" x14ac:dyDescent="0.25">
      <c r="B35">
        <f t="shared" si="2"/>
        <v>166.66666666666669</v>
      </c>
      <c r="C35">
        <f t="shared" si="2"/>
        <v>333.33333333333337</v>
      </c>
      <c r="D35">
        <f t="shared" si="2"/>
        <v>233.33333333333331</v>
      </c>
      <c r="E35">
        <f t="shared" si="2"/>
        <v>833.33333333333337</v>
      </c>
      <c r="F35">
        <f t="shared" si="2"/>
        <v>1733.3333333333335</v>
      </c>
      <c r="G35">
        <f t="shared" si="2"/>
        <v>1000</v>
      </c>
      <c r="H35">
        <f t="shared" si="2"/>
        <v>566.66666666666674</v>
      </c>
      <c r="I35">
        <f t="shared" si="2"/>
        <v>233.33333333333331</v>
      </c>
      <c r="J35">
        <f t="shared" si="2"/>
        <v>133.33333333333331</v>
      </c>
      <c r="K35">
        <f t="shared" si="2"/>
        <v>133.33333333333331</v>
      </c>
      <c r="L35">
        <f t="shared" si="2"/>
        <v>133.33333333333331</v>
      </c>
      <c r="M35">
        <f t="shared" si="2"/>
        <v>100</v>
      </c>
    </row>
    <row r="36" spans="1:13" x14ac:dyDescent="0.25">
      <c r="B36">
        <f t="shared" si="2"/>
        <v>500</v>
      </c>
      <c r="C36">
        <f t="shared" si="2"/>
        <v>300</v>
      </c>
      <c r="D36">
        <f t="shared" si="2"/>
        <v>150</v>
      </c>
      <c r="E36">
        <f t="shared" si="2"/>
        <v>1050</v>
      </c>
      <c r="F36">
        <f t="shared" si="2"/>
        <v>1350</v>
      </c>
      <c r="G36">
        <f t="shared" si="2"/>
        <v>1200</v>
      </c>
      <c r="H36">
        <f t="shared" si="2"/>
        <v>750</v>
      </c>
      <c r="I36">
        <f t="shared" si="2"/>
        <v>400</v>
      </c>
      <c r="J36">
        <f t="shared" si="2"/>
        <v>250</v>
      </c>
      <c r="K36">
        <f t="shared" si="2"/>
        <v>150</v>
      </c>
      <c r="L36">
        <f t="shared" si="2"/>
        <v>100</v>
      </c>
      <c r="M36">
        <f t="shared" si="2"/>
        <v>100</v>
      </c>
    </row>
    <row r="37" spans="1:13" x14ac:dyDescent="0.25">
      <c r="A37" t="s">
        <v>3</v>
      </c>
      <c r="B37">
        <f t="shared" si="2"/>
        <v>50</v>
      </c>
      <c r="C37">
        <f t="shared" si="2"/>
        <v>75</v>
      </c>
      <c r="D37">
        <f t="shared" si="2"/>
        <v>200</v>
      </c>
      <c r="E37">
        <f t="shared" si="2"/>
        <v>300</v>
      </c>
      <c r="F37">
        <f t="shared" si="2"/>
        <v>800</v>
      </c>
      <c r="G37">
        <f t="shared" si="2"/>
        <v>750</v>
      </c>
      <c r="H37">
        <f t="shared" si="2"/>
        <v>300</v>
      </c>
      <c r="I37">
        <f t="shared" si="2"/>
        <v>75</v>
      </c>
      <c r="J37">
        <f t="shared" si="2"/>
        <v>200</v>
      </c>
      <c r="K37">
        <f t="shared" si="2"/>
        <v>75</v>
      </c>
      <c r="L37">
        <f t="shared" si="2"/>
        <v>25</v>
      </c>
      <c r="M37">
        <f t="shared" si="2"/>
        <v>100</v>
      </c>
    </row>
    <row r="38" spans="1:13" x14ac:dyDescent="0.25">
      <c r="B38">
        <f t="shared" si="2"/>
        <v>100</v>
      </c>
      <c r="C38">
        <f t="shared" si="2"/>
        <v>100</v>
      </c>
      <c r="D38">
        <f t="shared" si="2"/>
        <v>250</v>
      </c>
      <c r="E38">
        <f t="shared" si="2"/>
        <v>650</v>
      </c>
      <c r="F38">
        <f t="shared" si="2"/>
        <v>2050</v>
      </c>
      <c r="G38">
        <f t="shared" si="2"/>
        <v>2050</v>
      </c>
      <c r="H38">
        <f t="shared" si="2"/>
        <v>450</v>
      </c>
      <c r="I38">
        <f t="shared" si="2"/>
        <v>349.99999999999994</v>
      </c>
      <c r="J38">
        <f t="shared" si="2"/>
        <v>400</v>
      </c>
      <c r="K38">
        <f t="shared" si="2"/>
        <v>200</v>
      </c>
      <c r="L38">
        <f t="shared" si="2"/>
        <v>300</v>
      </c>
      <c r="M38">
        <f t="shared" si="2"/>
        <v>100</v>
      </c>
    </row>
    <row r="39" spans="1:13" x14ac:dyDescent="0.25">
      <c r="B39">
        <f t="shared" si="2"/>
        <v>50</v>
      </c>
      <c r="C39">
        <f t="shared" si="2"/>
        <v>650</v>
      </c>
      <c r="D39">
        <f t="shared" si="2"/>
        <v>100</v>
      </c>
      <c r="E39">
        <f t="shared" si="2"/>
        <v>650</v>
      </c>
      <c r="F39">
        <f t="shared" si="2"/>
        <v>2500</v>
      </c>
      <c r="G39">
        <f t="shared" si="2"/>
        <v>1900</v>
      </c>
      <c r="H39">
        <f t="shared" si="2"/>
        <v>250</v>
      </c>
      <c r="I39">
        <f t="shared" si="2"/>
        <v>200</v>
      </c>
      <c r="J39">
        <f t="shared" si="2"/>
        <v>100</v>
      </c>
      <c r="K39">
        <f t="shared" si="2"/>
        <v>200</v>
      </c>
      <c r="L39">
        <f t="shared" si="2"/>
        <v>100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24</v>
      </c>
      <c r="B41">
        <f>AVERAGE(B28:B30)</f>
        <v>632.22222222222217</v>
      </c>
      <c r="C41">
        <f t="shared" ref="C41:M41" si="3">AVERAGE(C28:C30)</f>
        <v>3488.8888888888891</v>
      </c>
      <c r="D41">
        <f t="shared" si="3"/>
        <v>6360.5555555555557</v>
      </c>
      <c r="E41">
        <f t="shared" si="3"/>
        <v>8170</v>
      </c>
      <c r="F41">
        <f t="shared" si="3"/>
        <v>8823.8888888888887</v>
      </c>
      <c r="G41">
        <f t="shared" si="3"/>
        <v>4179.4444444444443</v>
      </c>
      <c r="H41">
        <f t="shared" si="3"/>
        <v>2013.3333333333333</v>
      </c>
      <c r="I41">
        <f t="shared" si="3"/>
        <v>1103.3333333333333</v>
      </c>
      <c r="J41">
        <f t="shared" si="3"/>
        <v>216.11111111111111</v>
      </c>
      <c r="K41">
        <f t="shared" si="3"/>
        <v>342.22222222222217</v>
      </c>
      <c r="L41">
        <f t="shared" si="3"/>
        <v>207.2222222222222</v>
      </c>
      <c r="M41">
        <f t="shared" si="3"/>
        <v>100</v>
      </c>
    </row>
    <row r="42" spans="1:13" x14ac:dyDescent="0.25">
      <c r="A42" t="s">
        <v>25</v>
      </c>
      <c r="B42">
        <f>AVERAGE(B31:B33)</f>
        <v>257.14285714285717</v>
      </c>
      <c r="C42">
        <f t="shared" ref="C42:M42" si="4">AVERAGE(C31:C33)</f>
        <v>9900</v>
      </c>
      <c r="D42">
        <f t="shared" si="4"/>
        <v>12195.238095238094</v>
      </c>
      <c r="E42">
        <f t="shared" si="4"/>
        <v>16309.523809523809</v>
      </c>
      <c r="F42">
        <f t="shared" si="4"/>
        <v>13957.142857142857</v>
      </c>
      <c r="G42">
        <f t="shared" si="4"/>
        <v>9135.7142857142862</v>
      </c>
      <c r="H42">
        <f t="shared" si="4"/>
        <v>2661.9047619047619</v>
      </c>
      <c r="I42">
        <f t="shared" si="4"/>
        <v>1816.6666666666667</v>
      </c>
      <c r="J42">
        <f t="shared" si="4"/>
        <v>504.76190476190476</v>
      </c>
      <c r="K42">
        <f t="shared" si="4"/>
        <v>400</v>
      </c>
      <c r="L42">
        <f t="shared" si="4"/>
        <v>359.52380952380958</v>
      </c>
      <c r="M42">
        <f t="shared" si="4"/>
        <v>100</v>
      </c>
    </row>
    <row r="43" spans="1:13" x14ac:dyDescent="0.25">
      <c r="A43" t="s">
        <v>26</v>
      </c>
      <c r="B43">
        <f>AVERAGE(B34:B36)</f>
        <v>255.55555555555557</v>
      </c>
      <c r="C43">
        <f t="shared" ref="C43:M43" si="5">AVERAGE(C34:C36)</f>
        <v>266.66666666666669</v>
      </c>
      <c r="D43">
        <f t="shared" si="5"/>
        <v>238.88888888888891</v>
      </c>
      <c r="E43">
        <f t="shared" si="5"/>
        <v>783.33333333333337</v>
      </c>
      <c r="F43">
        <f t="shared" si="5"/>
        <v>1772.2222222222219</v>
      </c>
      <c r="G43">
        <f t="shared" si="5"/>
        <v>1100</v>
      </c>
      <c r="H43">
        <f t="shared" si="5"/>
        <v>605.55555555555554</v>
      </c>
      <c r="I43">
        <f t="shared" si="5"/>
        <v>277.77777777777777</v>
      </c>
      <c r="J43">
        <f t="shared" si="5"/>
        <v>205.55555555555554</v>
      </c>
      <c r="K43">
        <f t="shared" si="5"/>
        <v>127.77777777777777</v>
      </c>
      <c r="L43">
        <f t="shared" si="5"/>
        <v>88.888888888888872</v>
      </c>
      <c r="M43">
        <f t="shared" si="5"/>
        <v>100</v>
      </c>
    </row>
    <row r="44" spans="1:13" x14ac:dyDescent="0.25">
      <c r="A44" t="s">
        <v>27</v>
      </c>
      <c r="B44">
        <f>AVERAGE(B37:B39)</f>
        <v>66.666666666666671</v>
      </c>
      <c r="C44">
        <f t="shared" ref="C44:M44" si="6">AVERAGE(C37:C39)</f>
        <v>275</v>
      </c>
      <c r="D44">
        <f t="shared" si="6"/>
        <v>183.33333333333334</v>
      </c>
      <c r="E44">
        <f t="shared" si="6"/>
        <v>533.33333333333337</v>
      </c>
      <c r="F44">
        <f t="shared" si="6"/>
        <v>1783.3333333333333</v>
      </c>
      <c r="G44">
        <f t="shared" si="6"/>
        <v>1566.6666666666667</v>
      </c>
      <c r="H44">
        <f t="shared" si="6"/>
        <v>333.33333333333331</v>
      </c>
      <c r="I44">
        <f t="shared" si="6"/>
        <v>208.33333333333334</v>
      </c>
      <c r="J44">
        <f t="shared" si="6"/>
        <v>233.33333333333334</v>
      </c>
      <c r="K44">
        <f t="shared" si="6"/>
        <v>158.33333333333334</v>
      </c>
      <c r="L44">
        <f t="shared" si="6"/>
        <v>141.66666666666666</v>
      </c>
      <c r="M44">
        <f t="shared" si="6"/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C50BF-791F-4B73-9F48-8E31D6714CBD}">
  <dimension ref="A1:M44"/>
  <sheetViews>
    <sheetView topLeftCell="F29" workbookViewId="0">
      <selection activeCell="M44" sqref="M44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7</v>
      </c>
      <c r="B2">
        <v>1</v>
      </c>
      <c r="C2">
        <v>2</v>
      </c>
      <c r="D2">
        <v>2</v>
      </c>
      <c r="E2">
        <v>2</v>
      </c>
      <c r="F2">
        <v>3</v>
      </c>
      <c r="G2">
        <v>1</v>
      </c>
      <c r="H2">
        <v>6</v>
      </c>
      <c r="I2">
        <v>7</v>
      </c>
      <c r="J2">
        <v>14</v>
      </c>
      <c r="K2">
        <v>12</v>
      </c>
      <c r="L2">
        <v>5</v>
      </c>
      <c r="M2">
        <v>5</v>
      </c>
    </row>
    <row r="3" spans="1:13" x14ac:dyDescent="0.25">
      <c r="B3">
        <v>2</v>
      </c>
      <c r="C3">
        <v>1</v>
      </c>
      <c r="D3">
        <v>2</v>
      </c>
      <c r="E3">
        <v>1</v>
      </c>
      <c r="F3">
        <v>2</v>
      </c>
      <c r="G3">
        <v>6</v>
      </c>
      <c r="H3">
        <v>5</v>
      </c>
      <c r="I3">
        <v>12</v>
      </c>
      <c r="J3">
        <v>10</v>
      </c>
      <c r="K3">
        <v>4</v>
      </c>
      <c r="L3">
        <v>7</v>
      </c>
      <c r="M3">
        <v>6</v>
      </c>
    </row>
    <row r="4" spans="1:13" x14ac:dyDescent="0.25">
      <c r="B4">
        <v>2</v>
      </c>
      <c r="C4">
        <v>2</v>
      </c>
      <c r="D4">
        <v>1</v>
      </c>
      <c r="E4">
        <v>2</v>
      </c>
      <c r="F4">
        <v>2</v>
      </c>
      <c r="G4">
        <v>3</v>
      </c>
      <c r="H4">
        <v>3</v>
      </c>
      <c r="I4">
        <v>17</v>
      </c>
      <c r="J4">
        <v>14</v>
      </c>
      <c r="K4">
        <v>5</v>
      </c>
      <c r="L4">
        <v>8</v>
      </c>
      <c r="M4">
        <v>19</v>
      </c>
    </row>
    <row r="5" spans="1:13" x14ac:dyDescent="0.25">
      <c r="A5" t="s">
        <v>8</v>
      </c>
      <c r="B5">
        <v>3</v>
      </c>
      <c r="C5">
        <v>3</v>
      </c>
      <c r="D5">
        <v>4</v>
      </c>
      <c r="E5">
        <v>4</v>
      </c>
      <c r="F5">
        <v>3</v>
      </c>
      <c r="G5">
        <v>5</v>
      </c>
      <c r="H5">
        <v>14</v>
      </c>
      <c r="I5">
        <v>16</v>
      </c>
      <c r="J5">
        <v>8</v>
      </c>
      <c r="K5">
        <v>15</v>
      </c>
      <c r="L5">
        <v>10</v>
      </c>
      <c r="M5">
        <v>12</v>
      </c>
    </row>
    <row r="6" spans="1:13" x14ac:dyDescent="0.25">
      <c r="B6">
        <v>3</v>
      </c>
      <c r="C6">
        <v>3</v>
      </c>
      <c r="D6">
        <v>3</v>
      </c>
      <c r="E6">
        <v>4</v>
      </c>
      <c r="F6">
        <v>3</v>
      </c>
      <c r="G6">
        <v>4</v>
      </c>
      <c r="H6">
        <v>12</v>
      </c>
      <c r="I6">
        <v>8</v>
      </c>
      <c r="J6">
        <v>13</v>
      </c>
      <c r="K6">
        <v>14</v>
      </c>
      <c r="L6">
        <v>8</v>
      </c>
      <c r="M6">
        <v>14</v>
      </c>
    </row>
    <row r="7" spans="1:13" x14ac:dyDescent="0.25">
      <c r="B7">
        <v>3</v>
      </c>
      <c r="C7">
        <v>4</v>
      </c>
      <c r="D7">
        <v>3</v>
      </c>
      <c r="E7">
        <v>2</v>
      </c>
      <c r="F7">
        <v>4</v>
      </c>
      <c r="G7">
        <v>4</v>
      </c>
      <c r="H7">
        <v>11</v>
      </c>
      <c r="I7">
        <v>9</v>
      </c>
      <c r="J7">
        <v>14</v>
      </c>
      <c r="K7">
        <v>17</v>
      </c>
      <c r="L7">
        <v>5</v>
      </c>
      <c r="M7">
        <v>10</v>
      </c>
    </row>
    <row r="8" spans="1:13" x14ac:dyDescent="0.25">
      <c r="A8" t="s">
        <v>9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3</v>
      </c>
      <c r="I8">
        <v>3</v>
      </c>
      <c r="J8">
        <v>2</v>
      </c>
      <c r="K8">
        <v>2</v>
      </c>
      <c r="L8">
        <v>2</v>
      </c>
      <c r="M8">
        <v>10</v>
      </c>
    </row>
    <row r="9" spans="1:13" x14ac:dyDescent="0.25">
      <c r="B9">
        <v>1</v>
      </c>
      <c r="C9">
        <v>1</v>
      </c>
      <c r="D9">
        <v>1</v>
      </c>
      <c r="E9">
        <v>1</v>
      </c>
      <c r="F9">
        <v>1</v>
      </c>
      <c r="G9">
        <v>4</v>
      </c>
      <c r="H9">
        <v>2</v>
      </c>
      <c r="I9">
        <v>2</v>
      </c>
      <c r="J9">
        <v>1</v>
      </c>
      <c r="K9">
        <v>2</v>
      </c>
      <c r="L9">
        <v>2</v>
      </c>
      <c r="M9">
        <v>3</v>
      </c>
    </row>
    <row r="10" spans="1:13" x14ac:dyDescent="0.25"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2</v>
      </c>
      <c r="I10">
        <v>3</v>
      </c>
      <c r="J10">
        <v>2</v>
      </c>
      <c r="K10">
        <v>3</v>
      </c>
      <c r="L10">
        <v>2</v>
      </c>
      <c r="M10">
        <v>1</v>
      </c>
    </row>
    <row r="11" spans="1:13" x14ac:dyDescent="0.25">
      <c r="A11" t="s">
        <v>1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2</v>
      </c>
      <c r="I11">
        <v>3</v>
      </c>
      <c r="J11">
        <v>2</v>
      </c>
      <c r="K11">
        <v>3</v>
      </c>
      <c r="L11">
        <v>2</v>
      </c>
      <c r="M11">
        <v>2</v>
      </c>
    </row>
    <row r="12" spans="1:13" x14ac:dyDescent="0.25"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2</v>
      </c>
      <c r="I12">
        <v>3</v>
      </c>
      <c r="J12">
        <v>4</v>
      </c>
      <c r="K12">
        <v>4</v>
      </c>
      <c r="L12">
        <v>3</v>
      </c>
      <c r="M12">
        <v>2</v>
      </c>
    </row>
    <row r="13" spans="1:13" x14ac:dyDescent="0.25">
      <c r="B13">
        <v>1</v>
      </c>
      <c r="C13">
        <v>1</v>
      </c>
      <c r="D13">
        <v>1</v>
      </c>
      <c r="E13">
        <v>1</v>
      </c>
      <c r="F13">
        <v>1</v>
      </c>
      <c r="G13">
        <v>2</v>
      </c>
      <c r="H13">
        <v>1</v>
      </c>
      <c r="I13">
        <v>2</v>
      </c>
      <c r="J13">
        <v>3</v>
      </c>
      <c r="K13">
        <v>3</v>
      </c>
      <c r="L13">
        <v>1</v>
      </c>
      <c r="M13">
        <v>3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7</v>
      </c>
      <c r="B15">
        <f t="shared" ref="B15:M26" si="1">B2*153.86</f>
        <v>153.86000000000001</v>
      </c>
      <c r="C15">
        <f t="shared" si="1"/>
        <v>307.72000000000003</v>
      </c>
      <c r="D15">
        <f t="shared" si="1"/>
        <v>307.72000000000003</v>
      </c>
      <c r="E15">
        <f t="shared" si="1"/>
        <v>307.72000000000003</v>
      </c>
      <c r="F15">
        <f t="shared" si="1"/>
        <v>461.58000000000004</v>
      </c>
      <c r="G15">
        <f t="shared" si="1"/>
        <v>153.86000000000001</v>
      </c>
      <c r="H15">
        <f t="shared" si="1"/>
        <v>923.16000000000008</v>
      </c>
      <c r="I15">
        <f t="shared" si="1"/>
        <v>1077.02</v>
      </c>
      <c r="J15">
        <f t="shared" si="1"/>
        <v>2154.04</v>
      </c>
      <c r="K15">
        <f t="shared" si="1"/>
        <v>1846.3200000000002</v>
      </c>
      <c r="L15">
        <f t="shared" si="1"/>
        <v>769.30000000000007</v>
      </c>
      <c r="M15">
        <f t="shared" si="1"/>
        <v>769.30000000000007</v>
      </c>
    </row>
    <row r="16" spans="1:13" x14ac:dyDescent="0.25">
      <c r="B16">
        <f t="shared" si="1"/>
        <v>307.72000000000003</v>
      </c>
      <c r="C16">
        <f t="shared" si="1"/>
        <v>153.86000000000001</v>
      </c>
      <c r="D16">
        <f t="shared" si="1"/>
        <v>307.72000000000003</v>
      </c>
      <c r="E16">
        <f t="shared" si="1"/>
        <v>153.86000000000001</v>
      </c>
      <c r="F16">
        <f t="shared" si="1"/>
        <v>307.72000000000003</v>
      </c>
      <c r="G16">
        <f t="shared" si="1"/>
        <v>923.16000000000008</v>
      </c>
      <c r="H16">
        <f t="shared" si="1"/>
        <v>769.30000000000007</v>
      </c>
      <c r="I16">
        <f t="shared" si="1"/>
        <v>1846.3200000000002</v>
      </c>
      <c r="J16">
        <f t="shared" si="1"/>
        <v>1538.6000000000001</v>
      </c>
      <c r="K16">
        <f t="shared" si="1"/>
        <v>615.44000000000005</v>
      </c>
      <c r="L16">
        <f t="shared" si="1"/>
        <v>1077.02</v>
      </c>
      <c r="M16">
        <f t="shared" si="1"/>
        <v>923.16000000000008</v>
      </c>
    </row>
    <row r="17" spans="1:13" x14ac:dyDescent="0.25">
      <c r="B17">
        <f t="shared" si="1"/>
        <v>307.72000000000003</v>
      </c>
      <c r="C17">
        <f t="shared" si="1"/>
        <v>307.72000000000003</v>
      </c>
      <c r="D17">
        <f t="shared" si="1"/>
        <v>153.86000000000001</v>
      </c>
      <c r="E17">
        <f t="shared" si="1"/>
        <v>307.72000000000003</v>
      </c>
      <c r="F17">
        <f t="shared" si="1"/>
        <v>307.72000000000003</v>
      </c>
      <c r="G17">
        <f t="shared" si="1"/>
        <v>461.58000000000004</v>
      </c>
      <c r="H17">
        <f t="shared" si="1"/>
        <v>461.58000000000004</v>
      </c>
      <c r="I17">
        <f t="shared" si="1"/>
        <v>2615.6200000000003</v>
      </c>
      <c r="J17">
        <f t="shared" si="1"/>
        <v>2154.04</v>
      </c>
      <c r="K17">
        <f t="shared" si="1"/>
        <v>769.30000000000007</v>
      </c>
      <c r="L17">
        <f t="shared" si="1"/>
        <v>1230.8800000000001</v>
      </c>
      <c r="M17">
        <f t="shared" si="1"/>
        <v>2923.34</v>
      </c>
    </row>
    <row r="18" spans="1:13" x14ac:dyDescent="0.25">
      <c r="A18" t="s">
        <v>8</v>
      </c>
      <c r="B18">
        <f t="shared" si="1"/>
        <v>461.58000000000004</v>
      </c>
      <c r="C18">
        <f t="shared" si="1"/>
        <v>461.58000000000004</v>
      </c>
      <c r="D18">
        <f t="shared" si="1"/>
        <v>615.44000000000005</v>
      </c>
      <c r="E18">
        <f t="shared" si="1"/>
        <v>615.44000000000005</v>
      </c>
      <c r="F18">
        <f t="shared" si="1"/>
        <v>461.58000000000004</v>
      </c>
      <c r="G18">
        <f t="shared" si="1"/>
        <v>769.30000000000007</v>
      </c>
      <c r="H18">
        <f t="shared" si="1"/>
        <v>2154.04</v>
      </c>
      <c r="I18">
        <f t="shared" si="1"/>
        <v>2461.7600000000002</v>
      </c>
      <c r="J18">
        <f t="shared" si="1"/>
        <v>1230.8800000000001</v>
      </c>
      <c r="K18">
        <f t="shared" si="1"/>
        <v>2307.9</v>
      </c>
      <c r="L18">
        <f t="shared" si="1"/>
        <v>1538.6000000000001</v>
      </c>
      <c r="M18">
        <f t="shared" si="1"/>
        <v>1846.3200000000002</v>
      </c>
    </row>
    <row r="19" spans="1:13" x14ac:dyDescent="0.25">
      <c r="B19">
        <f t="shared" si="1"/>
        <v>461.58000000000004</v>
      </c>
      <c r="C19">
        <f t="shared" si="1"/>
        <v>461.58000000000004</v>
      </c>
      <c r="D19">
        <f t="shared" si="1"/>
        <v>461.58000000000004</v>
      </c>
      <c r="E19">
        <f t="shared" si="1"/>
        <v>615.44000000000005</v>
      </c>
      <c r="F19">
        <f t="shared" si="1"/>
        <v>461.58000000000004</v>
      </c>
      <c r="G19">
        <f t="shared" si="1"/>
        <v>615.44000000000005</v>
      </c>
      <c r="H19">
        <f t="shared" si="1"/>
        <v>1846.3200000000002</v>
      </c>
      <c r="I19">
        <f t="shared" si="1"/>
        <v>1230.8800000000001</v>
      </c>
      <c r="J19">
        <f t="shared" si="1"/>
        <v>2000.1800000000003</v>
      </c>
      <c r="K19">
        <f t="shared" si="1"/>
        <v>2154.04</v>
      </c>
      <c r="L19">
        <f t="shared" si="1"/>
        <v>1230.8800000000001</v>
      </c>
      <c r="M19">
        <f t="shared" si="1"/>
        <v>2154.04</v>
      </c>
    </row>
    <row r="20" spans="1:13" x14ac:dyDescent="0.25">
      <c r="B20">
        <f t="shared" si="1"/>
        <v>461.58000000000004</v>
      </c>
      <c r="C20">
        <f t="shared" si="1"/>
        <v>615.44000000000005</v>
      </c>
      <c r="D20">
        <f t="shared" si="1"/>
        <v>461.58000000000004</v>
      </c>
      <c r="E20">
        <f t="shared" si="1"/>
        <v>307.72000000000003</v>
      </c>
      <c r="F20">
        <f t="shared" si="1"/>
        <v>615.44000000000005</v>
      </c>
      <c r="G20">
        <f t="shared" si="1"/>
        <v>615.44000000000005</v>
      </c>
      <c r="H20">
        <f t="shared" si="1"/>
        <v>1692.46</v>
      </c>
      <c r="I20">
        <f t="shared" si="1"/>
        <v>1384.7400000000002</v>
      </c>
      <c r="J20">
        <f t="shared" si="1"/>
        <v>2154.04</v>
      </c>
      <c r="K20">
        <f t="shared" si="1"/>
        <v>2615.6200000000003</v>
      </c>
      <c r="L20">
        <f t="shared" si="1"/>
        <v>769.30000000000007</v>
      </c>
      <c r="M20">
        <f t="shared" si="1"/>
        <v>1538.6000000000001</v>
      </c>
    </row>
    <row r="21" spans="1:13" x14ac:dyDescent="0.25">
      <c r="A21" t="s">
        <v>9</v>
      </c>
      <c r="B21">
        <f t="shared" si="1"/>
        <v>153.86000000000001</v>
      </c>
      <c r="C21">
        <f t="shared" si="1"/>
        <v>153.86000000000001</v>
      </c>
      <c r="D21">
        <f t="shared" si="1"/>
        <v>153.86000000000001</v>
      </c>
      <c r="E21">
        <f t="shared" si="1"/>
        <v>153.86000000000001</v>
      </c>
      <c r="F21">
        <f t="shared" si="1"/>
        <v>153.86000000000001</v>
      </c>
      <c r="G21">
        <f t="shared" si="1"/>
        <v>153.86000000000001</v>
      </c>
      <c r="H21">
        <f t="shared" si="1"/>
        <v>461.58000000000004</v>
      </c>
      <c r="I21">
        <f t="shared" si="1"/>
        <v>461.58000000000004</v>
      </c>
      <c r="J21">
        <f t="shared" si="1"/>
        <v>307.72000000000003</v>
      </c>
      <c r="K21">
        <f t="shared" si="1"/>
        <v>307.72000000000003</v>
      </c>
      <c r="L21">
        <f t="shared" si="1"/>
        <v>307.72000000000003</v>
      </c>
      <c r="M21">
        <f t="shared" si="1"/>
        <v>1538.6000000000001</v>
      </c>
    </row>
    <row r="22" spans="1:13" x14ac:dyDescent="0.25">
      <c r="B22">
        <f t="shared" si="1"/>
        <v>153.86000000000001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153.86000000000001</v>
      </c>
      <c r="G22">
        <f t="shared" si="1"/>
        <v>615.44000000000005</v>
      </c>
      <c r="H22">
        <f t="shared" si="1"/>
        <v>307.72000000000003</v>
      </c>
      <c r="I22">
        <f t="shared" si="1"/>
        <v>307.72000000000003</v>
      </c>
      <c r="J22">
        <f t="shared" si="1"/>
        <v>153.86000000000001</v>
      </c>
      <c r="K22">
        <f t="shared" si="1"/>
        <v>307.72000000000003</v>
      </c>
      <c r="L22">
        <f t="shared" si="1"/>
        <v>307.72000000000003</v>
      </c>
      <c r="M22">
        <f t="shared" si="1"/>
        <v>461.58000000000004</v>
      </c>
    </row>
    <row r="23" spans="1:13" x14ac:dyDescent="0.25">
      <c r="B23">
        <f t="shared" si="1"/>
        <v>153.86000000000001</v>
      </c>
      <c r="C23">
        <f t="shared" si="1"/>
        <v>153.86000000000001</v>
      </c>
      <c r="D23">
        <f t="shared" si="1"/>
        <v>153.86000000000001</v>
      </c>
      <c r="E23">
        <f t="shared" si="1"/>
        <v>153.86000000000001</v>
      </c>
      <c r="F23">
        <f t="shared" si="1"/>
        <v>153.86000000000001</v>
      </c>
      <c r="G23">
        <f t="shared" si="1"/>
        <v>153.86000000000001</v>
      </c>
      <c r="H23">
        <f t="shared" si="1"/>
        <v>307.72000000000003</v>
      </c>
      <c r="I23">
        <f t="shared" si="1"/>
        <v>461.58000000000004</v>
      </c>
      <c r="J23">
        <f t="shared" si="1"/>
        <v>307.72000000000003</v>
      </c>
      <c r="K23">
        <f t="shared" si="1"/>
        <v>461.58000000000004</v>
      </c>
      <c r="L23">
        <f t="shared" si="1"/>
        <v>307.72000000000003</v>
      </c>
      <c r="M23">
        <f t="shared" si="1"/>
        <v>153.86000000000001</v>
      </c>
    </row>
    <row r="24" spans="1:13" x14ac:dyDescent="0.25">
      <c r="A24" t="s">
        <v>10</v>
      </c>
      <c r="B24">
        <f t="shared" si="1"/>
        <v>153.86000000000001</v>
      </c>
      <c r="C24">
        <f t="shared" si="1"/>
        <v>153.86000000000001</v>
      </c>
      <c r="D24">
        <f t="shared" si="1"/>
        <v>153.86000000000001</v>
      </c>
      <c r="E24">
        <f t="shared" si="1"/>
        <v>153.86000000000001</v>
      </c>
      <c r="F24">
        <f t="shared" si="1"/>
        <v>153.86000000000001</v>
      </c>
      <c r="G24">
        <f t="shared" si="1"/>
        <v>153.86000000000001</v>
      </c>
      <c r="H24">
        <f t="shared" si="1"/>
        <v>307.72000000000003</v>
      </c>
      <c r="I24">
        <f t="shared" si="1"/>
        <v>461.58000000000004</v>
      </c>
      <c r="J24">
        <f t="shared" si="1"/>
        <v>307.72000000000003</v>
      </c>
      <c r="K24">
        <f t="shared" si="1"/>
        <v>461.58000000000004</v>
      </c>
      <c r="L24">
        <f t="shared" si="1"/>
        <v>307.72000000000003</v>
      </c>
      <c r="M24">
        <f t="shared" si="1"/>
        <v>307.72000000000003</v>
      </c>
    </row>
    <row r="25" spans="1:13" x14ac:dyDescent="0.25">
      <c r="B25">
        <f t="shared" si="1"/>
        <v>153.86000000000001</v>
      </c>
      <c r="C25">
        <f t="shared" si="1"/>
        <v>153.86000000000001</v>
      </c>
      <c r="D25">
        <f t="shared" si="1"/>
        <v>153.86000000000001</v>
      </c>
      <c r="E25">
        <f t="shared" si="1"/>
        <v>153.86000000000001</v>
      </c>
      <c r="F25">
        <f t="shared" si="1"/>
        <v>153.86000000000001</v>
      </c>
      <c r="G25">
        <f t="shared" si="1"/>
        <v>153.86000000000001</v>
      </c>
      <c r="H25">
        <f t="shared" si="1"/>
        <v>307.72000000000003</v>
      </c>
      <c r="I25">
        <f t="shared" si="1"/>
        <v>461.58000000000004</v>
      </c>
      <c r="J25">
        <f t="shared" si="1"/>
        <v>615.44000000000005</v>
      </c>
      <c r="K25">
        <f t="shared" si="1"/>
        <v>615.44000000000005</v>
      </c>
      <c r="L25">
        <f t="shared" si="1"/>
        <v>461.58000000000004</v>
      </c>
      <c r="M25">
        <f t="shared" si="1"/>
        <v>307.72000000000003</v>
      </c>
    </row>
    <row r="26" spans="1:13" x14ac:dyDescent="0.25">
      <c r="B26">
        <f t="shared" si="1"/>
        <v>153.86000000000001</v>
      </c>
      <c r="C26">
        <f t="shared" si="1"/>
        <v>153.86000000000001</v>
      </c>
      <c r="D26">
        <f t="shared" si="1"/>
        <v>153.86000000000001</v>
      </c>
      <c r="E26">
        <f t="shared" si="1"/>
        <v>153.86000000000001</v>
      </c>
      <c r="F26">
        <f t="shared" si="1"/>
        <v>153.86000000000001</v>
      </c>
      <c r="G26">
        <f t="shared" si="1"/>
        <v>307.72000000000003</v>
      </c>
      <c r="H26">
        <f t="shared" si="1"/>
        <v>153.86000000000001</v>
      </c>
      <c r="I26">
        <f t="shared" si="1"/>
        <v>307.72000000000003</v>
      </c>
      <c r="J26">
        <f t="shared" si="1"/>
        <v>461.58000000000004</v>
      </c>
      <c r="K26">
        <f t="shared" si="1"/>
        <v>461.58000000000004</v>
      </c>
      <c r="L26">
        <f t="shared" si="1"/>
        <v>153.86000000000001</v>
      </c>
      <c r="M26">
        <f t="shared" si="1"/>
        <v>461.58000000000004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7</v>
      </c>
      <c r="B28">
        <f t="shared" ref="B28:M39" si="2">B15/$M15*100</f>
        <v>20</v>
      </c>
      <c r="C28">
        <f t="shared" si="2"/>
        <v>40</v>
      </c>
      <c r="D28">
        <f t="shared" si="2"/>
        <v>40</v>
      </c>
      <c r="E28">
        <f t="shared" si="2"/>
        <v>40</v>
      </c>
      <c r="F28">
        <f t="shared" si="2"/>
        <v>60</v>
      </c>
      <c r="G28">
        <f t="shared" si="2"/>
        <v>20</v>
      </c>
      <c r="H28">
        <f t="shared" si="2"/>
        <v>120</v>
      </c>
      <c r="I28">
        <f t="shared" si="2"/>
        <v>140</v>
      </c>
      <c r="J28">
        <f t="shared" si="2"/>
        <v>280</v>
      </c>
      <c r="K28">
        <f t="shared" si="2"/>
        <v>240</v>
      </c>
      <c r="L28">
        <f t="shared" si="2"/>
        <v>100</v>
      </c>
      <c r="M28">
        <f t="shared" si="2"/>
        <v>100</v>
      </c>
    </row>
    <row r="29" spans="1:13" x14ac:dyDescent="0.25">
      <c r="B29">
        <f t="shared" si="2"/>
        <v>33.333333333333329</v>
      </c>
      <c r="C29">
        <f t="shared" si="2"/>
        <v>16.666666666666664</v>
      </c>
      <c r="D29">
        <f t="shared" si="2"/>
        <v>33.333333333333329</v>
      </c>
      <c r="E29">
        <f t="shared" si="2"/>
        <v>16.666666666666664</v>
      </c>
      <c r="F29">
        <f t="shared" si="2"/>
        <v>33.333333333333329</v>
      </c>
      <c r="G29">
        <f t="shared" si="2"/>
        <v>100</v>
      </c>
      <c r="H29">
        <f t="shared" si="2"/>
        <v>83.333333333333343</v>
      </c>
      <c r="I29">
        <f t="shared" si="2"/>
        <v>200</v>
      </c>
      <c r="J29">
        <f t="shared" si="2"/>
        <v>166.66666666666669</v>
      </c>
      <c r="K29">
        <f t="shared" si="2"/>
        <v>66.666666666666657</v>
      </c>
      <c r="L29">
        <f t="shared" si="2"/>
        <v>116.66666666666666</v>
      </c>
      <c r="M29">
        <f t="shared" si="2"/>
        <v>100</v>
      </c>
    </row>
    <row r="30" spans="1:13" x14ac:dyDescent="0.25">
      <c r="B30">
        <f t="shared" si="2"/>
        <v>10.526315789473685</v>
      </c>
      <c r="C30">
        <f t="shared" si="2"/>
        <v>10.526315789473685</v>
      </c>
      <c r="D30">
        <f t="shared" si="2"/>
        <v>5.2631578947368425</v>
      </c>
      <c r="E30">
        <f t="shared" si="2"/>
        <v>10.526315789473685</v>
      </c>
      <c r="F30">
        <f t="shared" si="2"/>
        <v>10.526315789473685</v>
      </c>
      <c r="G30">
        <f t="shared" si="2"/>
        <v>15.789473684210527</v>
      </c>
      <c r="H30">
        <f t="shared" si="2"/>
        <v>15.789473684210527</v>
      </c>
      <c r="I30">
        <f t="shared" si="2"/>
        <v>89.473684210526329</v>
      </c>
      <c r="J30">
        <f t="shared" si="2"/>
        <v>73.68421052631578</v>
      </c>
      <c r="K30">
        <f t="shared" si="2"/>
        <v>26.315789473684209</v>
      </c>
      <c r="L30">
        <f t="shared" si="2"/>
        <v>42.10526315789474</v>
      </c>
      <c r="M30">
        <f t="shared" si="2"/>
        <v>100</v>
      </c>
    </row>
    <row r="31" spans="1:13" x14ac:dyDescent="0.25">
      <c r="A31" t="s">
        <v>8</v>
      </c>
      <c r="B31">
        <f t="shared" si="2"/>
        <v>25</v>
      </c>
      <c r="C31">
        <f t="shared" si="2"/>
        <v>25</v>
      </c>
      <c r="D31">
        <f t="shared" si="2"/>
        <v>33.333333333333329</v>
      </c>
      <c r="E31">
        <f t="shared" si="2"/>
        <v>33.333333333333329</v>
      </c>
      <c r="F31">
        <f t="shared" si="2"/>
        <v>25</v>
      </c>
      <c r="G31">
        <f t="shared" si="2"/>
        <v>41.666666666666671</v>
      </c>
      <c r="H31">
        <f t="shared" si="2"/>
        <v>116.66666666666666</v>
      </c>
      <c r="I31">
        <f t="shared" si="2"/>
        <v>133.33333333333331</v>
      </c>
      <c r="J31">
        <f t="shared" si="2"/>
        <v>66.666666666666657</v>
      </c>
      <c r="K31">
        <f t="shared" si="2"/>
        <v>125</v>
      </c>
      <c r="L31">
        <f t="shared" si="2"/>
        <v>83.333333333333343</v>
      </c>
      <c r="M31">
        <f t="shared" si="2"/>
        <v>100</v>
      </c>
    </row>
    <row r="32" spans="1:13" x14ac:dyDescent="0.25">
      <c r="B32">
        <f t="shared" si="2"/>
        <v>21.428571428571431</v>
      </c>
      <c r="C32">
        <f t="shared" si="2"/>
        <v>21.428571428571431</v>
      </c>
      <c r="D32">
        <f t="shared" si="2"/>
        <v>21.428571428571431</v>
      </c>
      <c r="E32">
        <f t="shared" si="2"/>
        <v>28.571428571428577</v>
      </c>
      <c r="F32">
        <f t="shared" si="2"/>
        <v>21.428571428571431</v>
      </c>
      <c r="G32">
        <f t="shared" si="2"/>
        <v>28.571428571428577</v>
      </c>
      <c r="H32">
        <f t="shared" si="2"/>
        <v>85.714285714285722</v>
      </c>
      <c r="I32">
        <f t="shared" si="2"/>
        <v>57.142857142857153</v>
      </c>
      <c r="J32">
        <f t="shared" si="2"/>
        <v>92.857142857142875</v>
      </c>
      <c r="K32">
        <f t="shared" si="2"/>
        <v>100</v>
      </c>
      <c r="L32">
        <f t="shared" si="2"/>
        <v>57.142857142857153</v>
      </c>
      <c r="M32">
        <f t="shared" si="2"/>
        <v>100</v>
      </c>
    </row>
    <row r="33" spans="1:13" x14ac:dyDescent="0.25">
      <c r="B33">
        <f t="shared" si="2"/>
        <v>30</v>
      </c>
      <c r="C33">
        <f t="shared" si="2"/>
        <v>40</v>
      </c>
      <c r="D33">
        <f t="shared" si="2"/>
        <v>30</v>
      </c>
      <c r="E33">
        <f t="shared" si="2"/>
        <v>20</v>
      </c>
      <c r="F33">
        <f t="shared" si="2"/>
        <v>40</v>
      </c>
      <c r="G33">
        <f t="shared" si="2"/>
        <v>40</v>
      </c>
      <c r="H33">
        <f t="shared" si="2"/>
        <v>109.99999999999999</v>
      </c>
      <c r="I33">
        <f t="shared" si="2"/>
        <v>90</v>
      </c>
      <c r="J33">
        <f t="shared" si="2"/>
        <v>140</v>
      </c>
      <c r="K33">
        <f t="shared" si="2"/>
        <v>170.00000000000003</v>
      </c>
      <c r="L33">
        <f t="shared" si="2"/>
        <v>50</v>
      </c>
      <c r="M33">
        <f t="shared" si="2"/>
        <v>100</v>
      </c>
    </row>
    <row r="34" spans="1:13" x14ac:dyDescent="0.25">
      <c r="A34" t="s">
        <v>9</v>
      </c>
      <c r="B34">
        <f t="shared" si="2"/>
        <v>10</v>
      </c>
      <c r="C34">
        <f t="shared" si="2"/>
        <v>10</v>
      </c>
      <c r="D34">
        <f t="shared" si="2"/>
        <v>10</v>
      </c>
      <c r="E34">
        <f t="shared" si="2"/>
        <v>10</v>
      </c>
      <c r="F34">
        <f t="shared" si="2"/>
        <v>10</v>
      </c>
      <c r="G34">
        <f t="shared" si="2"/>
        <v>10</v>
      </c>
      <c r="H34">
        <f t="shared" si="2"/>
        <v>30</v>
      </c>
      <c r="I34">
        <f t="shared" si="2"/>
        <v>30</v>
      </c>
      <c r="J34">
        <f t="shared" si="2"/>
        <v>20</v>
      </c>
      <c r="K34">
        <f t="shared" si="2"/>
        <v>20</v>
      </c>
      <c r="L34">
        <f t="shared" si="2"/>
        <v>20</v>
      </c>
      <c r="M34">
        <f t="shared" si="2"/>
        <v>100</v>
      </c>
    </row>
    <row r="35" spans="1:13" x14ac:dyDescent="0.25">
      <c r="B35">
        <f t="shared" si="2"/>
        <v>33.333333333333329</v>
      </c>
      <c r="C35">
        <f t="shared" si="2"/>
        <v>33.333333333333329</v>
      </c>
      <c r="D35">
        <f t="shared" si="2"/>
        <v>33.333333333333329</v>
      </c>
      <c r="E35">
        <f t="shared" si="2"/>
        <v>33.333333333333329</v>
      </c>
      <c r="F35">
        <f t="shared" si="2"/>
        <v>33.333333333333329</v>
      </c>
      <c r="G35">
        <f t="shared" si="2"/>
        <v>133.33333333333331</v>
      </c>
      <c r="H35">
        <f t="shared" si="2"/>
        <v>66.666666666666657</v>
      </c>
      <c r="I35">
        <f t="shared" si="2"/>
        <v>66.666666666666657</v>
      </c>
      <c r="J35">
        <f t="shared" si="2"/>
        <v>33.333333333333329</v>
      </c>
      <c r="K35">
        <f t="shared" si="2"/>
        <v>66.666666666666657</v>
      </c>
      <c r="L35">
        <f t="shared" si="2"/>
        <v>66.666666666666657</v>
      </c>
      <c r="M35">
        <f t="shared" si="2"/>
        <v>100</v>
      </c>
    </row>
    <row r="36" spans="1:13" x14ac:dyDescent="0.25">
      <c r="B36">
        <f t="shared" si="2"/>
        <v>100</v>
      </c>
      <c r="C36">
        <f t="shared" si="2"/>
        <v>100</v>
      </c>
      <c r="D36">
        <f t="shared" si="2"/>
        <v>100</v>
      </c>
      <c r="E36">
        <f t="shared" si="2"/>
        <v>100</v>
      </c>
      <c r="F36">
        <f t="shared" si="2"/>
        <v>100</v>
      </c>
      <c r="G36">
        <f t="shared" si="2"/>
        <v>100</v>
      </c>
      <c r="H36">
        <f t="shared" si="2"/>
        <v>200</v>
      </c>
      <c r="I36">
        <f t="shared" si="2"/>
        <v>300</v>
      </c>
      <c r="J36">
        <f t="shared" si="2"/>
        <v>200</v>
      </c>
      <c r="K36">
        <f t="shared" si="2"/>
        <v>300</v>
      </c>
      <c r="L36">
        <f t="shared" si="2"/>
        <v>200</v>
      </c>
      <c r="M36">
        <f t="shared" si="2"/>
        <v>100</v>
      </c>
    </row>
    <row r="37" spans="1:13" x14ac:dyDescent="0.25">
      <c r="A37" t="s">
        <v>10</v>
      </c>
      <c r="B37">
        <f t="shared" si="2"/>
        <v>50</v>
      </c>
      <c r="C37">
        <f t="shared" si="2"/>
        <v>50</v>
      </c>
      <c r="D37">
        <f t="shared" si="2"/>
        <v>50</v>
      </c>
      <c r="E37">
        <f t="shared" si="2"/>
        <v>50</v>
      </c>
      <c r="F37">
        <f t="shared" si="2"/>
        <v>50</v>
      </c>
      <c r="G37">
        <f t="shared" si="2"/>
        <v>50</v>
      </c>
      <c r="H37">
        <f t="shared" si="2"/>
        <v>100</v>
      </c>
      <c r="I37">
        <f t="shared" si="2"/>
        <v>150</v>
      </c>
      <c r="J37">
        <f t="shared" si="2"/>
        <v>100</v>
      </c>
      <c r="K37">
        <f t="shared" si="2"/>
        <v>150</v>
      </c>
      <c r="L37">
        <f t="shared" si="2"/>
        <v>100</v>
      </c>
      <c r="M37">
        <f t="shared" si="2"/>
        <v>100</v>
      </c>
    </row>
    <row r="38" spans="1:13" x14ac:dyDescent="0.25">
      <c r="B38">
        <f t="shared" si="2"/>
        <v>50</v>
      </c>
      <c r="C38">
        <f t="shared" si="2"/>
        <v>50</v>
      </c>
      <c r="D38">
        <f t="shared" si="2"/>
        <v>50</v>
      </c>
      <c r="E38">
        <f t="shared" si="2"/>
        <v>50</v>
      </c>
      <c r="F38">
        <f t="shared" si="2"/>
        <v>50</v>
      </c>
      <c r="G38">
        <f t="shared" si="2"/>
        <v>50</v>
      </c>
      <c r="H38">
        <f t="shared" si="2"/>
        <v>100</v>
      </c>
      <c r="I38">
        <f t="shared" si="2"/>
        <v>150</v>
      </c>
      <c r="J38">
        <f t="shared" si="2"/>
        <v>200</v>
      </c>
      <c r="K38">
        <f t="shared" si="2"/>
        <v>200</v>
      </c>
      <c r="L38">
        <f t="shared" si="2"/>
        <v>150</v>
      </c>
      <c r="M38">
        <f t="shared" si="2"/>
        <v>100</v>
      </c>
    </row>
    <row r="39" spans="1:13" x14ac:dyDescent="0.25">
      <c r="B39">
        <f t="shared" si="2"/>
        <v>33.333333333333329</v>
      </c>
      <c r="C39">
        <f t="shared" si="2"/>
        <v>33.333333333333329</v>
      </c>
      <c r="D39">
        <f t="shared" si="2"/>
        <v>33.333333333333329</v>
      </c>
      <c r="E39">
        <f t="shared" si="2"/>
        <v>33.333333333333329</v>
      </c>
      <c r="F39">
        <f t="shared" si="2"/>
        <v>33.333333333333329</v>
      </c>
      <c r="G39">
        <f t="shared" si="2"/>
        <v>66.666666666666657</v>
      </c>
      <c r="H39">
        <f t="shared" si="2"/>
        <v>33.333333333333329</v>
      </c>
      <c r="I39">
        <f t="shared" si="2"/>
        <v>66.666666666666657</v>
      </c>
      <c r="J39">
        <f t="shared" si="2"/>
        <v>100</v>
      </c>
      <c r="K39">
        <f t="shared" si="2"/>
        <v>100</v>
      </c>
      <c r="L39">
        <f t="shared" si="2"/>
        <v>33.333333333333329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11</v>
      </c>
      <c r="B41">
        <f>AVERAGE(B28:B30)</f>
        <v>21.286549707602337</v>
      </c>
      <c r="C41">
        <f t="shared" ref="C41:M41" si="3">AVERAGE(C28:C30)</f>
        <v>22.397660818713451</v>
      </c>
      <c r="D41">
        <f t="shared" si="3"/>
        <v>26.19883040935672</v>
      </c>
      <c r="E41" s="2">
        <f t="shared" si="3"/>
        <v>22.397660818713451</v>
      </c>
      <c r="F41">
        <f t="shared" si="3"/>
        <v>34.619883040935669</v>
      </c>
      <c r="G41">
        <f t="shared" si="3"/>
        <v>45.263157894736842</v>
      </c>
      <c r="H41">
        <f t="shared" si="3"/>
        <v>73.040935672514621</v>
      </c>
      <c r="I41">
        <f t="shared" si="3"/>
        <v>143.15789473684211</v>
      </c>
      <c r="J41" s="2">
        <f t="shared" si="3"/>
        <v>173.45029239766083</v>
      </c>
      <c r="K41">
        <f t="shared" si="3"/>
        <v>110.99415204678361</v>
      </c>
      <c r="L41" s="2">
        <f t="shared" si="3"/>
        <v>86.257309941520475</v>
      </c>
      <c r="M41">
        <f t="shared" si="3"/>
        <v>100</v>
      </c>
    </row>
    <row r="42" spans="1:13" x14ac:dyDescent="0.25">
      <c r="A42" t="s">
        <v>12</v>
      </c>
      <c r="B42" s="2">
        <f>AVERAGE(B31:B33)</f>
        <v>25.476190476190478</v>
      </c>
      <c r="C42">
        <f t="shared" ref="C42:M42" si="4">AVERAGE(C31:C33)</f>
        <v>28.80952380952381</v>
      </c>
      <c r="D42">
        <f t="shared" si="4"/>
        <v>28.253968253968253</v>
      </c>
      <c r="E42">
        <f t="shared" si="4"/>
        <v>27.301587301587301</v>
      </c>
      <c r="F42">
        <f t="shared" si="4"/>
        <v>28.80952380952381</v>
      </c>
      <c r="G42">
        <f t="shared" si="4"/>
        <v>36.746031746031747</v>
      </c>
      <c r="H42">
        <f t="shared" si="4"/>
        <v>104.12698412698411</v>
      </c>
      <c r="I42">
        <f t="shared" si="4"/>
        <v>93.492063492063494</v>
      </c>
      <c r="J42" s="2">
        <f t="shared" si="4"/>
        <v>99.841269841269835</v>
      </c>
      <c r="K42">
        <f t="shared" si="4"/>
        <v>131.66666666666666</v>
      </c>
      <c r="L42" s="2">
        <f t="shared" si="4"/>
        <v>63.492063492063494</v>
      </c>
      <c r="M42">
        <f t="shared" si="4"/>
        <v>100</v>
      </c>
    </row>
    <row r="43" spans="1:13" x14ac:dyDescent="0.25">
      <c r="A43" t="s">
        <v>13</v>
      </c>
      <c r="B43">
        <f>AVERAGE(B34:B36)</f>
        <v>47.777777777777771</v>
      </c>
      <c r="C43">
        <f t="shared" ref="C43:M43" si="5">AVERAGE(C34:C36)</f>
        <v>47.777777777777771</v>
      </c>
      <c r="D43">
        <f t="shared" si="5"/>
        <v>47.777777777777771</v>
      </c>
      <c r="E43">
        <f t="shared" si="5"/>
        <v>47.777777777777771</v>
      </c>
      <c r="F43">
        <f t="shared" si="5"/>
        <v>47.777777777777771</v>
      </c>
      <c r="G43">
        <f t="shared" si="5"/>
        <v>81.1111111111111</v>
      </c>
      <c r="H43">
        <f t="shared" si="5"/>
        <v>98.888888888888872</v>
      </c>
      <c r="I43">
        <f t="shared" si="5"/>
        <v>132.2222222222222</v>
      </c>
      <c r="J43">
        <f t="shared" si="5"/>
        <v>84.444444444444443</v>
      </c>
      <c r="K43">
        <f t="shared" si="5"/>
        <v>128.88888888888889</v>
      </c>
      <c r="L43">
        <f t="shared" si="5"/>
        <v>95.555555555555543</v>
      </c>
      <c r="M43">
        <f t="shared" si="5"/>
        <v>100</v>
      </c>
    </row>
    <row r="44" spans="1:13" x14ac:dyDescent="0.25">
      <c r="A44" t="s">
        <v>14</v>
      </c>
      <c r="B44">
        <f>AVERAGE(B37:B39)</f>
        <v>44.444444444444436</v>
      </c>
      <c r="C44">
        <f t="shared" ref="C44:M44" si="6">AVERAGE(C37:C39)</f>
        <v>44.444444444444436</v>
      </c>
      <c r="D44">
        <f t="shared" si="6"/>
        <v>44.444444444444436</v>
      </c>
      <c r="E44">
        <f t="shared" si="6"/>
        <v>44.444444444444436</v>
      </c>
      <c r="F44">
        <f t="shared" si="6"/>
        <v>44.444444444444436</v>
      </c>
      <c r="G44">
        <f t="shared" si="6"/>
        <v>55.55555555555555</v>
      </c>
      <c r="H44">
        <f t="shared" si="6"/>
        <v>77.777777777777771</v>
      </c>
      <c r="I44">
        <f t="shared" si="6"/>
        <v>122.22222222222221</v>
      </c>
      <c r="J44">
        <f t="shared" si="6"/>
        <v>133.33333333333334</v>
      </c>
      <c r="K44">
        <f t="shared" si="6"/>
        <v>150</v>
      </c>
      <c r="L44">
        <f t="shared" si="6"/>
        <v>94.444444444444443</v>
      </c>
      <c r="M44">
        <f t="shared" si="6"/>
        <v>1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FD99-2219-49F6-B718-A36B28091C00}">
  <dimension ref="A1:M44"/>
  <sheetViews>
    <sheetView tabSelected="1" topLeftCell="A29" workbookViewId="0">
      <selection activeCell="A43" sqref="A43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28</v>
      </c>
      <c r="B2">
        <v>1</v>
      </c>
      <c r="C2">
        <v>1</v>
      </c>
      <c r="D2">
        <v>1</v>
      </c>
      <c r="E2" s="3">
        <v>1</v>
      </c>
      <c r="F2" s="3" t="s">
        <v>37</v>
      </c>
      <c r="G2" s="3">
        <v>2</v>
      </c>
      <c r="H2" s="3">
        <v>3</v>
      </c>
      <c r="I2" s="3">
        <v>3</v>
      </c>
      <c r="J2" s="3">
        <v>3</v>
      </c>
      <c r="K2" s="3">
        <v>4</v>
      </c>
      <c r="L2" s="3">
        <v>4</v>
      </c>
      <c r="M2" s="3">
        <v>3</v>
      </c>
    </row>
    <row r="3" spans="1:13" x14ac:dyDescent="0.25">
      <c r="B3">
        <v>1</v>
      </c>
      <c r="C3">
        <v>1</v>
      </c>
      <c r="D3">
        <v>1</v>
      </c>
      <c r="E3" s="3">
        <v>1</v>
      </c>
      <c r="F3" s="3" t="s">
        <v>39</v>
      </c>
      <c r="G3" s="3">
        <v>4</v>
      </c>
      <c r="H3" s="3">
        <v>2</v>
      </c>
      <c r="I3" s="3">
        <v>2</v>
      </c>
      <c r="J3" s="3">
        <v>3</v>
      </c>
      <c r="K3" s="3">
        <v>4</v>
      </c>
      <c r="L3" s="3">
        <v>4</v>
      </c>
      <c r="M3" s="3">
        <v>2</v>
      </c>
    </row>
    <row r="4" spans="1:13" x14ac:dyDescent="0.25">
      <c r="B4">
        <v>1</v>
      </c>
      <c r="C4">
        <v>1</v>
      </c>
      <c r="D4">
        <v>1</v>
      </c>
      <c r="E4" s="3">
        <v>1</v>
      </c>
      <c r="F4" s="3">
        <v>1</v>
      </c>
      <c r="G4" s="3">
        <v>3</v>
      </c>
      <c r="H4" s="3">
        <v>3</v>
      </c>
      <c r="I4" s="3">
        <v>2</v>
      </c>
      <c r="J4" s="3">
        <v>4</v>
      </c>
      <c r="K4" s="3">
        <v>3</v>
      </c>
      <c r="L4" s="3">
        <v>3</v>
      </c>
      <c r="M4" s="3">
        <v>3</v>
      </c>
    </row>
    <row r="5" spans="1:13" x14ac:dyDescent="0.25">
      <c r="A5" t="s">
        <v>29</v>
      </c>
      <c r="B5">
        <v>1</v>
      </c>
      <c r="C5">
        <v>1</v>
      </c>
      <c r="D5">
        <v>1</v>
      </c>
      <c r="E5" s="3">
        <v>2</v>
      </c>
      <c r="F5" s="3">
        <v>2</v>
      </c>
      <c r="G5" s="3">
        <v>3</v>
      </c>
      <c r="H5" s="3">
        <v>1</v>
      </c>
      <c r="I5" s="3">
        <v>2</v>
      </c>
      <c r="J5" s="3">
        <v>2</v>
      </c>
      <c r="K5" s="3">
        <v>1</v>
      </c>
      <c r="L5" s="3">
        <v>1</v>
      </c>
      <c r="M5" s="3">
        <v>2</v>
      </c>
    </row>
    <row r="6" spans="1:13" x14ac:dyDescent="0.25">
      <c r="B6">
        <v>1</v>
      </c>
      <c r="C6">
        <v>1</v>
      </c>
      <c r="D6">
        <v>1</v>
      </c>
      <c r="E6" s="3">
        <v>2</v>
      </c>
      <c r="F6" s="3" t="s">
        <v>36</v>
      </c>
      <c r="G6" s="3">
        <v>2</v>
      </c>
      <c r="H6" s="3">
        <v>3</v>
      </c>
      <c r="I6" s="3">
        <v>2</v>
      </c>
      <c r="J6" s="3">
        <v>2</v>
      </c>
      <c r="K6" s="3">
        <v>3</v>
      </c>
      <c r="L6" s="3">
        <v>2</v>
      </c>
      <c r="M6" s="3">
        <v>3</v>
      </c>
    </row>
    <row r="7" spans="1:13" x14ac:dyDescent="0.25">
      <c r="B7">
        <v>1</v>
      </c>
      <c r="C7">
        <v>1</v>
      </c>
      <c r="D7">
        <v>1</v>
      </c>
      <c r="E7" s="3">
        <v>1</v>
      </c>
      <c r="F7" s="3">
        <v>2</v>
      </c>
      <c r="G7" s="3">
        <v>2</v>
      </c>
      <c r="H7" s="3">
        <v>4</v>
      </c>
      <c r="I7" s="3">
        <v>1</v>
      </c>
      <c r="J7" s="3">
        <v>2</v>
      </c>
      <c r="K7" s="3">
        <v>2</v>
      </c>
      <c r="L7" s="3">
        <v>1</v>
      </c>
      <c r="M7" s="3">
        <v>2</v>
      </c>
    </row>
    <row r="8" spans="1:13" x14ac:dyDescent="0.25">
      <c r="A8" t="s">
        <v>30</v>
      </c>
      <c r="B8">
        <v>1</v>
      </c>
      <c r="C8">
        <v>1</v>
      </c>
      <c r="D8">
        <v>2</v>
      </c>
      <c r="E8" s="3">
        <v>1</v>
      </c>
      <c r="F8" s="3">
        <v>3</v>
      </c>
      <c r="G8" s="3">
        <v>1</v>
      </c>
      <c r="H8" s="3">
        <v>3</v>
      </c>
      <c r="I8" s="3">
        <v>2</v>
      </c>
      <c r="J8" s="3">
        <v>4</v>
      </c>
      <c r="K8" s="3">
        <v>3</v>
      </c>
      <c r="L8" s="3">
        <v>3</v>
      </c>
      <c r="M8" s="3" t="s">
        <v>37</v>
      </c>
    </row>
    <row r="9" spans="1:13" x14ac:dyDescent="0.25">
      <c r="B9">
        <v>2</v>
      </c>
      <c r="C9">
        <v>1</v>
      </c>
      <c r="D9">
        <v>1</v>
      </c>
      <c r="E9" s="3">
        <v>1</v>
      </c>
      <c r="F9" s="3">
        <v>2</v>
      </c>
      <c r="G9" s="3">
        <v>3</v>
      </c>
      <c r="H9" s="3">
        <v>3</v>
      </c>
      <c r="I9" s="3">
        <v>3</v>
      </c>
      <c r="J9" s="3">
        <v>2</v>
      </c>
      <c r="K9" s="3" t="s">
        <v>39</v>
      </c>
      <c r="L9" s="3">
        <v>3</v>
      </c>
      <c r="M9" s="3" t="s">
        <v>40</v>
      </c>
    </row>
    <row r="10" spans="1:13" x14ac:dyDescent="0.25">
      <c r="B10">
        <v>1</v>
      </c>
      <c r="C10">
        <v>2</v>
      </c>
      <c r="D10">
        <v>1</v>
      </c>
      <c r="E10" s="3">
        <v>2</v>
      </c>
      <c r="F10" s="3">
        <v>2</v>
      </c>
      <c r="G10" s="3">
        <v>2</v>
      </c>
      <c r="H10" s="3">
        <v>2</v>
      </c>
      <c r="I10" s="3">
        <v>2</v>
      </c>
      <c r="J10" s="3">
        <v>3</v>
      </c>
      <c r="K10" s="3" t="s">
        <v>39</v>
      </c>
      <c r="L10" s="3">
        <v>4</v>
      </c>
      <c r="M10" s="3" t="s">
        <v>37</v>
      </c>
    </row>
    <row r="11" spans="1:13" x14ac:dyDescent="0.25">
      <c r="A11" t="s">
        <v>31</v>
      </c>
      <c r="B11">
        <v>1</v>
      </c>
      <c r="C11">
        <v>1</v>
      </c>
      <c r="D11">
        <v>1</v>
      </c>
      <c r="E11" s="3">
        <v>3</v>
      </c>
      <c r="F11" s="3">
        <v>2</v>
      </c>
      <c r="G11" s="3">
        <v>4</v>
      </c>
      <c r="H11" s="3">
        <v>4</v>
      </c>
      <c r="I11" s="3">
        <v>3</v>
      </c>
      <c r="J11" s="3">
        <v>1</v>
      </c>
      <c r="K11" s="3">
        <v>2</v>
      </c>
      <c r="L11" s="3">
        <v>3</v>
      </c>
      <c r="M11" s="3" t="s">
        <v>36</v>
      </c>
    </row>
    <row r="12" spans="1:13" x14ac:dyDescent="0.25">
      <c r="B12">
        <v>1</v>
      </c>
      <c r="C12">
        <v>1</v>
      </c>
      <c r="D12">
        <v>1</v>
      </c>
      <c r="E12" s="3">
        <v>3</v>
      </c>
      <c r="F12" s="3">
        <v>1</v>
      </c>
      <c r="G12" s="3">
        <v>3</v>
      </c>
      <c r="H12" s="3">
        <v>3</v>
      </c>
      <c r="I12" s="3">
        <v>3</v>
      </c>
      <c r="J12" s="3">
        <v>1</v>
      </c>
      <c r="K12" s="3">
        <v>2</v>
      </c>
      <c r="L12" s="3">
        <v>2</v>
      </c>
      <c r="M12" s="3" t="s">
        <v>39</v>
      </c>
    </row>
    <row r="13" spans="1:13" x14ac:dyDescent="0.25">
      <c r="B13">
        <v>1</v>
      </c>
      <c r="C13">
        <v>1</v>
      </c>
      <c r="D13">
        <v>1</v>
      </c>
      <c r="E13" s="3">
        <v>3</v>
      </c>
      <c r="F13" s="3">
        <v>2</v>
      </c>
      <c r="G13" s="3">
        <v>2</v>
      </c>
      <c r="H13" s="3">
        <v>4</v>
      </c>
      <c r="I13" s="3">
        <v>5</v>
      </c>
      <c r="J13" s="3">
        <v>4</v>
      </c>
      <c r="K13" s="3">
        <v>3</v>
      </c>
      <c r="L13" s="3">
        <v>3</v>
      </c>
      <c r="M13" s="3" t="s">
        <v>37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28</v>
      </c>
      <c r="B15">
        <f t="shared" ref="B15:M26" si="1">B2*153.86</f>
        <v>153.86000000000001</v>
      </c>
      <c r="C15">
        <f t="shared" si="1"/>
        <v>153.86000000000001</v>
      </c>
      <c r="D15">
        <f t="shared" si="1"/>
        <v>153.86000000000001</v>
      </c>
      <c r="E15">
        <f t="shared" si="1"/>
        <v>153.86000000000001</v>
      </c>
      <c r="F15">
        <f t="shared" si="1"/>
        <v>307.72000000000003</v>
      </c>
      <c r="G15">
        <f t="shared" si="1"/>
        <v>307.72000000000003</v>
      </c>
      <c r="H15">
        <f t="shared" si="1"/>
        <v>461.58000000000004</v>
      </c>
      <c r="I15">
        <f t="shared" si="1"/>
        <v>461.58000000000004</v>
      </c>
      <c r="J15">
        <f t="shared" si="1"/>
        <v>461.58000000000004</v>
      </c>
      <c r="K15">
        <f t="shared" si="1"/>
        <v>615.44000000000005</v>
      </c>
      <c r="L15">
        <f t="shared" si="1"/>
        <v>615.44000000000005</v>
      </c>
      <c r="M15">
        <f t="shared" si="1"/>
        <v>461.58000000000004</v>
      </c>
    </row>
    <row r="16" spans="1:13" x14ac:dyDescent="0.25">
      <c r="B16">
        <f t="shared" si="1"/>
        <v>153.86000000000001</v>
      </c>
      <c r="C16">
        <f t="shared" si="1"/>
        <v>153.86000000000001</v>
      </c>
      <c r="D16">
        <f t="shared" si="1"/>
        <v>153.86000000000001</v>
      </c>
      <c r="E16">
        <f t="shared" si="1"/>
        <v>153.86000000000001</v>
      </c>
      <c r="F16">
        <f t="shared" si="1"/>
        <v>461.58000000000004</v>
      </c>
      <c r="G16">
        <f t="shared" si="1"/>
        <v>615.44000000000005</v>
      </c>
      <c r="H16">
        <f t="shared" si="1"/>
        <v>307.72000000000003</v>
      </c>
      <c r="I16">
        <f t="shared" si="1"/>
        <v>307.72000000000003</v>
      </c>
      <c r="J16">
        <f t="shared" si="1"/>
        <v>461.58000000000004</v>
      </c>
      <c r="K16">
        <f t="shared" si="1"/>
        <v>615.44000000000005</v>
      </c>
      <c r="L16">
        <f t="shared" si="1"/>
        <v>615.44000000000005</v>
      </c>
      <c r="M16">
        <f t="shared" si="1"/>
        <v>307.72000000000003</v>
      </c>
    </row>
    <row r="17" spans="1:13" x14ac:dyDescent="0.25">
      <c r="B17">
        <f t="shared" si="1"/>
        <v>153.86000000000001</v>
      </c>
      <c r="C17">
        <f t="shared" si="1"/>
        <v>153.86000000000001</v>
      </c>
      <c r="D17">
        <f t="shared" si="1"/>
        <v>153.86000000000001</v>
      </c>
      <c r="E17">
        <f t="shared" si="1"/>
        <v>153.86000000000001</v>
      </c>
      <c r="F17">
        <f t="shared" si="1"/>
        <v>153.86000000000001</v>
      </c>
      <c r="G17">
        <f t="shared" si="1"/>
        <v>461.58000000000004</v>
      </c>
      <c r="H17">
        <f t="shared" si="1"/>
        <v>461.58000000000004</v>
      </c>
      <c r="I17">
        <f t="shared" si="1"/>
        <v>307.72000000000003</v>
      </c>
      <c r="J17">
        <f t="shared" si="1"/>
        <v>615.44000000000005</v>
      </c>
      <c r="K17">
        <f t="shared" si="1"/>
        <v>461.58000000000004</v>
      </c>
      <c r="L17">
        <f t="shared" si="1"/>
        <v>461.58000000000004</v>
      </c>
      <c r="M17">
        <f t="shared" si="1"/>
        <v>461.58000000000004</v>
      </c>
    </row>
    <row r="18" spans="1:13" x14ac:dyDescent="0.25">
      <c r="A18" t="s">
        <v>29</v>
      </c>
      <c r="B18">
        <f t="shared" si="1"/>
        <v>153.86000000000001</v>
      </c>
      <c r="C18">
        <f t="shared" si="1"/>
        <v>153.86000000000001</v>
      </c>
      <c r="D18">
        <f t="shared" si="1"/>
        <v>153.86000000000001</v>
      </c>
      <c r="E18">
        <f t="shared" si="1"/>
        <v>307.72000000000003</v>
      </c>
      <c r="F18">
        <f t="shared" si="1"/>
        <v>307.72000000000003</v>
      </c>
      <c r="G18">
        <f t="shared" si="1"/>
        <v>461.58000000000004</v>
      </c>
      <c r="H18">
        <f t="shared" si="1"/>
        <v>153.86000000000001</v>
      </c>
      <c r="I18">
        <f t="shared" si="1"/>
        <v>307.72000000000003</v>
      </c>
      <c r="J18">
        <f t="shared" si="1"/>
        <v>307.72000000000003</v>
      </c>
      <c r="K18">
        <f t="shared" si="1"/>
        <v>153.86000000000001</v>
      </c>
      <c r="L18">
        <f t="shared" si="1"/>
        <v>153.86000000000001</v>
      </c>
      <c r="M18">
        <f t="shared" si="1"/>
        <v>307.72000000000003</v>
      </c>
    </row>
    <row r="19" spans="1:13" x14ac:dyDescent="0.25">
      <c r="B19">
        <f t="shared" si="1"/>
        <v>153.86000000000001</v>
      </c>
      <c r="C19">
        <f t="shared" si="1"/>
        <v>153.86000000000001</v>
      </c>
      <c r="D19">
        <f t="shared" si="1"/>
        <v>153.86000000000001</v>
      </c>
      <c r="E19">
        <f t="shared" si="1"/>
        <v>307.72000000000003</v>
      </c>
      <c r="F19">
        <f t="shared" si="1"/>
        <v>615.44000000000005</v>
      </c>
      <c r="G19">
        <f t="shared" si="1"/>
        <v>307.72000000000003</v>
      </c>
      <c r="H19">
        <f t="shared" si="1"/>
        <v>461.58000000000004</v>
      </c>
      <c r="I19">
        <f t="shared" si="1"/>
        <v>307.72000000000003</v>
      </c>
      <c r="J19">
        <f t="shared" si="1"/>
        <v>307.72000000000003</v>
      </c>
      <c r="K19">
        <f t="shared" si="1"/>
        <v>461.58000000000004</v>
      </c>
      <c r="L19">
        <f t="shared" si="1"/>
        <v>307.72000000000003</v>
      </c>
      <c r="M19">
        <f t="shared" si="1"/>
        <v>461.58000000000004</v>
      </c>
    </row>
    <row r="20" spans="1:13" x14ac:dyDescent="0.25">
      <c r="B20">
        <f t="shared" si="1"/>
        <v>153.86000000000001</v>
      </c>
      <c r="C20">
        <f t="shared" si="1"/>
        <v>153.86000000000001</v>
      </c>
      <c r="D20">
        <f t="shared" si="1"/>
        <v>153.86000000000001</v>
      </c>
      <c r="E20">
        <f t="shared" si="1"/>
        <v>153.86000000000001</v>
      </c>
      <c r="F20">
        <f t="shared" si="1"/>
        <v>307.72000000000003</v>
      </c>
      <c r="G20">
        <f t="shared" si="1"/>
        <v>307.72000000000003</v>
      </c>
      <c r="H20">
        <f t="shared" si="1"/>
        <v>615.44000000000005</v>
      </c>
      <c r="I20">
        <f t="shared" si="1"/>
        <v>153.86000000000001</v>
      </c>
      <c r="J20">
        <f t="shared" si="1"/>
        <v>307.72000000000003</v>
      </c>
      <c r="K20">
        <f t="shared" si="1"/>
        <v>307.72000000000003</v>
      </c>
      <c r="L20">
        <f t="shared" si="1"/>
        <v>153.86000000000001</v>
      </c>
      <c r="M20">
        <f t="shared" si="1"/>
        <v>307.72000000000003</v>
      </c>
    </row>
    <row r="21" spans="1:13" x14ac:dyDescent="0.25">
      <c r="A21" t="s">
        <v>30</v>
      </c>
      <c r="B21">
        <f t="shared" si="1"/>
        <v>153.86000000000001</v>
      </c>
      <c r="C21">
        <f t="shared" si="1"/>
        <v>153.86000000000001</v>
      </c>
      <c r="D21">
        <f t="shared" si="1"/>
        <v>307.72000000000003</v>
      </c>
      <c r="E21">
        <f t="shared" si="1"/>
        <v>153.86000000000001</v>
      </c>
      <c r="F21">
        <f t="shared" si="1"/>
        <v>461.58000000000004</v>
      </c>
      <c r="G21">
        <f t="shared" si="1"/>
        <v>153.86000000000001</v>
      </c>
      <c r="H21">
        <f t="shared" si="1"/>
        <v>461.58000000000004</v>
      </c>
      <c r="I21">
        <f t="shared" si="1"/>
        <v>307.72000000000003</v>
      </c>
      <c r="J21">
        <f t="shared" si="1"/>
        <v>615.44000000000005</v>
      </c>
      <c r="K21">
        <f t="shared" si="1"/>
        <v>461.58000000000004</v>
      </c>
      <c r="L21">
        <f t="shared" si="1"/>
        <v>461.58000000000004</v>
      </c>
      <c r="M21">
        <f t="shared" si="1"/>
        <v>307.72000000000003</v>
      </c>
    </row>
    <row r="22" spans="1:13" x14ac:dyDescent="0.25">
      <c r="B22">
        <f t="shared" si="1"/>
        <v>307.72000000000003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307.72000000000003</v>
      </c>
      <c r="G22">
        <f t="shared" si="1"/>
        <v>461.58000000000004</v>
      </c>
      <c r="H22">
        <f t="shared" si="1"/>
        <v>461.58000000000004</v>
      </c>
      <c r="I22">
        <f t="shared" si="1"/>
        <v>461.58000000000004</v>
      </c>
      <c r="J22">
        <f t="shared" si="1"/>
        <v>307.72000000000003</v>
      </c>
      <c r="K22">
        <f t="shared" si="1"/>
        <v>461.58000000000004</v>
      </c>
      <c r="L22">
        <f t="shared" si="1"/>
        <v>461.58000000000004</v>
      </c>
      <c r="M22">
        <f t="shared" si="1"/>
        <v>769.30000000000007</v>
      </c>
    </row>
    <row r="23" spans="1:13" x14ac:dyDescent="0.25">
      <c r="B23">
        <f t="shared" si="1"/>
        <v>153.86000000000001</v>
      </c>
      <c r="C23">
        <f t="shared" si="1"/>
        <v>307.72000000000003</v>
      </c>
      <c r="D23">
        <f t="shared" si="1"/>
        <v>153.86000000000001</v>
      </c>
      <c r="E23">
        <f t="shared" si="1"/>
        <v>307.72000000000003</v>
      </c>
      <c r="F23">
        <f t="shared" si="1"/>
        <v>307.72000000000003</v>
      </c>
      <c r="G23">
        <f t="shared" si="1"/>
        <v>307.72000000000003</v>
      </c>
      <c r="H23">
        <f t="shared" si="1"/>
        <v>307.72000000000003</v>
      </c>
      <c r="I23">
        <f t="shared" si="1"/>
        <v>307.72000000000003</v>
      </c>
      <c r="J23">
        <f t="shared" si="1"/>
        <v>461.58000000000004</v>
      </c>
      <c r="K23">
        <f t="shared" si="1"/>
        <v>461.58000000000004</v>
      </c>
      <c r="L23">
        <f t="shared" si="1"/>
        <v>615.44000000000005</v>
      </c>
      <c r="M23">
        <f t="shared" si="1"/>
        <v>307.72000000000003</v>
      </c>
    </row>
    <row r="24" spans="1:13" x14ac:dyDescent="0.25">
      <c r="A24" t="s">
        <v>31</v>
      </c>
      <c r="B24">
        <f t="shared" si="1"/>
        <v>153.86000000000001</v>
      </c>
      <c r="C24">
        <f t="shared" si="1"/>
        <v>153.86000000000001</v>
      </c>
      <c r="D24">
        <f t="shared" si="1"/>
        <v>153.86000000000001</v>
      </c>
      <c r="E24">
        <f t="shared" si="1"/>
        <v>461.58000000000004</v>
      </c>
      <c r="F24">
        <f t="shared" si="1"/>
        <v>307.72000000000003</v>
      </c>
      <c r="G24">
        <f t="shared" si="1"/>
        <v>615.44000000000005</v>
      </c>
      <c r="H24">
        <f t="shared" si="1"/>
        <v>615.44000000000005</v>
      </c>
      <c r="I24">
        <f t="shared" si="1"/>
        <v>461.58000000000004</v>
      </c>
      <c r="J24">
        <f t="shared" si="1"/>
        <v>153.86000000000001</v>
      </c>
      <c r="K24">
        <f t="shared" si="1"/>
        <v>307.72000000000003</v>
      </c>
      <c r="L24">
        <f t="shared" si="1"/>
        <v>461.58000000000004</v>
      </c>
      <c r="M24">
        <f t="shared" si="1"/>
        <v>615.44000000000005</v>
      </c>
    </row>
    <row r="25" spans="1:13" x14ac:dyDescent="0.25">
      <c r="B25">
        <f t="shared" si="1"/>
        <v>153.86000000000001</v>
      </c>
      <c r="C25">
        <f t="shared" si="1"/>
        <v>153.86000000000001</v>
      </c>
      <c r="D25">
        <f t="shared" si="1"/>
        <v>153.86000000000001</v>
      </c>
      <c r="E25">
        <f t="shared" si="1"/>
        <v>461.58000000000004</v>
      </c>
      <c r="F25">
        <f t="shared" si="1"/>
        <v>153.86000000000001</v>
      </c>
      <c r="G25">
        <f t="shared" si="1"/>
        <v>461.58000000000004</v>
      </c>
      <c r="H25">
        <f t="shared" si="1"/>
        <v>461.58000000000004</v>
      </c>
      <c r="I25">
        <f t="shared" si="1"/>
        <v>461.58000000000004</v>
      </c>
      <c r="J25">
        <f t="shared" si="1"/>
        <v>153.86000000000001</v>
      </c>
      <c r="K25">
        <f t="shared" si="1"/>
        <v>307.72000000000003</v>
      </c>
      <c r="L25">
        <f t="shared" si="1"/>
        <v>307.72000000000003</v>
      </c>
      <c r="M25">
        <f t="shared" si="1"/>
        <v>461.58000000000004</v>
      </c>
    </row>
    <row r="26" spans="1:13" x14ac:dyDescent="0.25">
      <c r="B26">
        <f t="shared" si="1"/>
        <v>153.86000000000001</v>
      </c>
      <c r="C26">
        <f t="shared" si="1"/>
        <v>153.86000000000001</v>
      </c>
      <c r="D26">
        <f t="shared" si="1"/>
        <v>153.86000000000001</v>
      </c>
      <c r="E26">
        <f t="shared" si="1"/>
        <v>461.58000000000004</v>
      </c>
      <c r="F26">
        <f t="shared" si="1"/>
        <v>307.72000000000003</v>
      </c>
      <c r="G26">
        <f t="shared" si="1"/>
        <v>307.72000000000003</v>
      </c>
      <c r="H26">
        <f t="shared" si="1"/>
        <v>615.44000000000005</v>
      </c>
      <c r="I26">
        <f t="shared" si="1"/>
        <v>769.30000000000007</v>
      </c>
      <c r="J26">
        <f t="shared" si="1"/>
        <v>615.44000000000005</v>
      </c>
      <c r="K26">
        <f t="shared" si="1"/>
        <v>461.58000000000004</v>
      </c>
      <c r="L26">
        <f t="shared" si="1"/>
        <v>461.58000000000004</v>
      </c>
      <c r="M26">
        <f t="shared" si="1"/>
        <v>307.72000000000003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28</v>
      </c>
      <c r="B28">
        <f t="shared" ref="B28:M39" si="2">B15/$M15*100</f>
        <v>33.333333333333329</v>
      </c>
      <c r="C28">
        <f t="shared" si="2"/>
        <v>33.333333333333329</v>
      </c>
      <c r="D28">
        <f t="shared" si="2"/>
        <v>33.333333333333329</v>
      </c>
      <c r="E28">
        <f t="shared" si="2"/>
        <v>33.333333333333329</v>
      </c>
      <c r="F28">
        <f t="shared" si="2"/>
        <v>66.666666666666657</v>
      </c>
      <c r="G28">
        <f t="shared" si="2"/>
        <v>66.666666666666657</v>
      </c>
      <c r="H28">
        <f t="shared" si="2"/>
        <v>100</v>
      </c>
      <c r="I28">
        <f t="shared" si="2"/>
        <v>100</v>
      </c>
      <c r="J28">
        <f t="shared" si="2"/>
        <v>100</v>
      </c>
      <c r="K28">
        <f t="shared" si="2"/>
        <v>133.33333333333331</v>
      </c>
      <c r="L28">
        <f t="shared" si="2"/>
        <v>133.33333333333331</v>
      </c>
      <c r="M28">
        <f t="shared" si="2"/>
        <v>100</v>
      </c>
    </row>
    <row r="29" spans="1:13" x14ac:dyDescent="0.25">
      <c r="B29">
        <f t="shared" si="2"/>
        <v>50</v>
      </c>
      <c r="C29">
        <f t="shared" si="2"/>
        <v>50</v>
      </c>
      <c r="D29">
        <f t="shared" si="2"/>
        <v>50</v>
      </c>
      <c r="E29">
        <f t="shared" si="2"/>
        <v>50</v>
      </c>
      <c r="F29">
        <f t="shared" si="2"/>
        <v>150</v>
      </c>
      <c r="G29">
        <f t="shared" si="2"/>
        <v>200</v>
      </c>
      <c r="H29">
        <f t="shared" si="2"/>
        <v>100</v>
      </c>
      <c r="I29">
        <f t="shared" si="2"/>
        <v>100</v>
      </c>
      <c r="J29">
        <f t="shared" si="2"/>
        <v>150</v>
      </c>
      <c r="K29">
        <f t="shared" si="2"/>
        <v>200</v>
      </c>
      <c r="L29">
        <f t="shared" si="2"/>
        <v>200</v>
      </c>
      <c r="M29">
        <f t="shared" si="2"/>
        <v>100</v>
      </c>
    </row>
    <row r="30" spans="1:13" x14ac:dyDescent="0.25">
      <c r="B30">
        <f t="shared" si="2"/>
        <v>33.333333333333329</v>
      </c>
      <c r="C30">
        <f t="shared" si="2"/>
        <v>33.333333333333329</v>
      </c>
      <c r="D30">
        <f t="shared" si="2"/>
        <v>33.333333333333329</v>
      </c>
      <c r="E30">
        <f t="shared" si="2"/>
        <v>33.333333333333329</v>
      </c>
      <c r="F30">
        <f t="shared" si="2"/>
        <v>33.333333333333329</v>
      </c>
      <c r="G30">
        <f t="shared" si="2"/>
        <v>100</v>
      </c>
      <c r="H30">
        <f t="shared" si="2"/>
        <v>100</v>
      </c>
      <c r="I30">
        <f t="shared" si="2"/>
        <v>66.666666666666657</v>
      </c>
      <c r="J30">
        <f t="shared" si="2"/>
        <v>133.33333333333331</v>
      </c>
      <c r="K30">
        <f t="shared" si="2"/>
        <v>100</v>
      </c>
      <c r="L30">
        <f t="shared" si="2"/>
        <v>100</v>
      </c>
      <c r="M30">
        <f t="shared" si="2"/>
        <v>100</v>
      </c>
    </row>
    <row r="31" spans="1:13" x14ac:dyDescent="0.25">
      <c r="A31" t="s">
        <v>29</v>
      </c>
      <c r="B31">
        <f t="shared" si="2"/>
        <v>50</v>
      </c>
      <c r="C31">
        <f t="shared" si="2"/>
        <v>50</v>
      </c>
      <c r="D31">
        <f t="shared" si="2"/>
        <v>50</v>
      </c>
      <c r="E31">
        <f t="shared" si="2"/>
        <v>100</v>
      </c>
      <c r="F31">
        <f t="shared" si="2"/>
        <v>100</v>
      </c>
      <c r="G31">
        <f t="shared" si="2"/>
        <v>150</v>
      </c>
      <c r="H31">
        <f t="shared" si="2"/>
        <v>50</v>
      </c>
      <c r="I31">
        <f t="shared" si="2"/>
        <v>100</v>
      </c>
      <c r="J31">
        <f t="shared" si="2"/>
        <v>100</v>
      </c>
      <c r="K31">
        <f t="shared" si="2"/>
        <v>50</v>
      </c>
      <c r="L31">
        <f t="shared" si="2"/>
        <v>50</v>
      </c>
      <c r="M31">
        <f t="shared" si="2"/>
        <v>100</v>
      </c>
    </row>
    <row r="32" spans="1:13" x14ac:dyDescent="0.25">
      <c r="B32">
        <f t="shared" si="2"/>
        <v>33.333333333333329</v>
      </c>
      <c r="C32">
        <f t="shared" si="2"/>
        <v>33.333333333333329</v>
      </c>
      <c r="D32">
        <f t="shared" si="2"/>
        <v>33.333333333333329</v>
      </c>
      <c r="E32">
        <f t="shared" si="2"/>
        <v>66.666666666666657</v>
      </c>
      <c r="F32">
        <f t="shared" si="2"/>
        <v>133.33333333333331</v>
      </c>
      <c r="G32">
        <f t="shared" si="2"/>
        <v>66.666666666666657</v>
      </c>
      <c r="H32">
        <f t="shared" si="2"/>
        <v>100</v>
      </c>
      <c r="I32">
        <f t="shared" si="2"/>
        <v>66.666666666666657</v>
      </c>
      <c r="J32">
        <f t="shared" si="2"/>
        <v>66.666666666666657</v>
      </c>
      <c r="K32">
        <f t="shared" si="2"/>
        <v>100</v>
      </c>
      <c r="L32">
        <f t="shared" si="2"/>
        <v>66.666666666666657</v>
      </c>
      <c r="M32">
        <f t="shared" si="2"/>
        <v>100</v>
      </c>
    </row>
    <row r="33" spans="1:13" x14ac:dyDescent="0.25">
      <c r="B33">
        <f t="shared" si="2"/>
        <v>50</v>
      </c>
      <c r="C33">
        <f t="shared" si="2"/>
        <v>50</v>
      </c>
      <c r="D33">
        <f t="shared" si="2"/>
        <v>50</v>
      </c>
      <c r="E33">
        <f t="shared" si="2"/>
        <v>50</v>
      </c>
      <c r="F33">
        <f t="shared" si="2"/>
        <v>100</v>
      </c>
      <c r="G33">
        <f t="shared" si="2"/>
        <v>100</v>
      </c>
      <c r="H33">
        <f t="shared" si="2"/>
        <v>200</v>
      </c>
      <c r="I33">
        <f t="shared" si="2"/>
        <v>50</v>
      </c>
      <c r="J33">
        <f t="shared" si="2"/>
        <v>100</v>
      </c>
      <c r="K33">
        <f t="shared" si="2"/>
        <v>100</v>
      </c>
      <c r="L33">
        <f t="shared" si="2"/>
        <v>50</v>
      </c>
      <c r="M33">
        <f t="shared" si="2"/>
        <v>100</v>
      </c>
    </row>
    <row r="34" spans="1:13" x14ac:dyDescent="0.25">
      <c r="A34" t="s">
        <v>30</v>
      </c>
      <c r="B34">
        <f t="shared" si="2"/>
        <v>50</v>
      </c>
      <c r="C34">
        <f t="shared" si="2"/>
        <v>50</v>
      </c>
      <c r="D34">
        <f t="shared" si="2"/>
        <v>100</v>
      </c>
      <c r="E34">
        <f t="shared" si="2"/>
        <v>50</v>
      </c>
      <c r="F34">
        <f t="shared" si="2"/>
        <v>150</v>
      </c>
      <c r="G34">
        <f t="shared" si="2"/>
        <v>50</v>
      </c>
      <c r="H34">
        <f t="shared" si="2"/>
        <v>150</v>
      </c>
      <c r="I34">
        <f t="shared" si="2"/>
        <v>100</v>
      </c>
      <c r="J34">
        <f t="shared" si="2"/>
        <v>200</v>
      </c>
      <c r="K34">
        <f t="shared" si="2"/>
        <v>150</v>
      </c>
      <c r="L34">
        <f t="shared" si="2"/>
        <v>150</v>
      </c>
      <c r="M34">
        <f t="shared" si="2"/>
        <v>100</v>
      </c>
    </row>
    <row r="35" spans="1:13" x14ac:dyDescent="0.25">
      <c r="B35">
        <f t="shared" si="2"/>
        <v>40</v>
      </c>
      <c r="C35">
        <f t="shared" si="2"/>
        <v>20</v>
      </c>
      <c r="D35">
        <f t="shared" si="2"/>
        <v>20</v>
      </c>
      <c r="E35">
        <f t="shared" si="2"/>
        <v>20</v>
      </c>
      <c r="F35">
        <f t="shared" si="2"/>
        <v>40</v>
      </c>
      <c r="G35">
        <f t="shared" si="2"/>
        <v>60</v>
      </c>
      <c r="H35">
        <f t="shared" si="2"/>
        <v>60</v>
      </c>
      <c r="I35">
        <f t="shared" si="2"/>
        <v>60</v>
      </c>
      <c r="J35">
        <f t="shared" si="2"/>
        <v>40</v>
      </c>
      <c r="K35">
        <f t="shared" si="2"/>
        <v>60</v>
      </c>
      <c r="L35">
        <f t="shared" si="2"/>
        <v>60</v>
      </c>
      <c r="M35">
        <f t="shared" si="2"/>
        <v>100</v>
      </c>
    </row>
    <row r="36" spans="1:13" x14ac:dyDescent="0.25">
      <c r="B36">
        <f t="shared" si="2"/>
        <v>50</v>
      </c>
      <c r="C36">
        <f t="shared" si="2"/>
        <v>100</v>
      </c>
      <c r="D36">
        <f t="shared" si="2"/>
        <v>50</v>
      </c>
      <c r="E36">
        <f t="shared" si="2"/>
        <v>100</v>
      </c>
      <c r="F36">
        <f t="shared" si="2"/>
        <v>100</v>
      </c>
      <c r="G36">
        <f t="shared" si="2"/>
        <v>100</v>
      </c>
      <c r="H36">
        <f t="shared" si="2"/>
        <v>100</v>
      </c>
      <c r="I36">
        <f t="shared" si="2"/>
        <v>100</v>
      </c>
      <c r="J36">
        <f t="shared" si="2"/>
        <v>150</v>
      </c>
      <c r="K36">
        <f t="shared" si="2"/>
        <v>150</v>
      </c>
      <c r="L36">
        <f t="shared" si="2"/>
        <v>200</v>
      </c>
      <c r="M36">
        <f t="shared" si="2"/>
        <v>100</v>
      </c>
    </row>
    <row r="37" spans="1:13" x14ac:dyDescent="0.25">
      <c r="A37" t="s">
        <v>31</v>
      </c>
      <c r="B37">
        <f t="shared" si="2"/>
        <v>25</v>
      </c>
      <c r="C37">
        <f t="shared" si="2"/>
        <v>25</v>
      </c>
      <c r="D37">
        <f t="shared" si="2"/>
        <v>25</v>
      </c>
      <c r="E37">
        <f t="shared" si="2"/>
        <v>75</v>
      </c>
      <c r="F37">
        <f t="shared" si="2"/>
        <v>50</v>
      </c>
      <c r="G37">
        <f t="shared" si="2"/>
        <v>100</v>
      </c>
      <c r="H37">
        <f t="shared" si="2"/>
        <v>100</v>
      </c>
      <c r="I37">
        <f t="shared" si="2"/>
        <v>75</v>
      </c>
      <c r="J37">
        <f t="shared" si="2"/>
        <v>25</v>
      </c>
      <c r="K37">
        <f t="shared" si="2"/>
        <v>50</v>
      </c>
      <c r="L37">
        <f t="shared" si="2"/>
        <v>75</v>
      </c>
      <c r="M37">
        <f t="shared" si="2"/>
        <v>100</v>
      </c>
    </row>
    <row r="38" spans="1:13" x14ac:dyDescent="0.25">
      <c r="B38">
        <f t="shared" si="2"/>
        <v>33.333333333333329</v>
      </c>
      <c r="C38">
        <f t="shared" si="2"/>
        <v>33.333333333333329</v>
      </c>
      <c r="D38">
        <f t="shared" si="2"/>
        <v>33.333333333333329</v>
      </c>
      <c r="E38">
        <f t="shared" si="2"/>
        <v>100</v>
      </c>
      <c r="F38">
        <f t="shared" si="2"/>
        <v>33.333333333333329</v>
      </c>
      <c r="G38">
        <f t="shared" si="2"/>
        <v>100</v>
      </c>
      <c r="H38">
        <f t="shared" si="2"/>
        <v>100</v>
      </c>
      <c r="I38">
        <f t="shared" si="2"/>
        <v>100</v>
      </c>
      <c r="J38">
        <f t="shared" si="2"/>
        <v>33.333333333333329</v>
      </c>
      <c r="K38">
        <f t="shared" si="2"/>
        <v>66.666666666666657</v>
      </c>
      <c r="L38">
        <f t="shared" si="2"/>
        <v>66.666666666666657</v>
      </c>
      <c r="M38">
        <f t="shared" si="2"/>
        <v>100</v>
      </c>
    </row>
    <row r="39" spans="1:13" x14ac:dyDescent="0.25">
      <c r="B39">
        <f t="shared" si="2"/>
        <v>50</v>
      </c>
      <c r="C39">
        <f t="shared" si="2"/>
        <v>50</v>
      </c>
      <c r="D39">
        <f t="shared" si="2"/>
        <v>50</v>
      </c>
      <c r="E39">
        <f t="shared" si="2"/>
        <v>150</v>
      </c>
      <c r="F39">
        <f t="shared" si="2"/>
        <v>100</v>
      </c>
      <c r="G39">
        <f t="shared" si="2"/>
        <v>100</v>
      </c>
      <c r="H39">
        <f t="shared" si="2"/>
        <v>200</v>
      </c>
      <c r="I39">
        <f t="shared" si="2"/>
        <v>250</v>
      </c>
      <c r="J39">
        <f t="shared" si="2"/>
        <v>200</v>
      </c>
      <c r="K39">
        <f t="shared" si="2"/>
        <v>150</v>
      </c>
      <c r="L39">
        <f t="shared" si="2"/>
        <v>150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32</v>
      </c>
      <c r="B41">
        <f>AVERAGE(B28:B30)</f>
        <v>38.888888888888886</v>
      </c>
      <c r="C41">
        <f t="shared" ref="C41:M41" si="3">AVERAGE(C28:C30)</f>
        <v>38.888888888888886</v>
      </c>
      <c r="D41">
        <f t="shared" si="3"/>
        <v>38.888888888888886</v>
      </c>
      <c r="E41" s="2">
        <f t="shared" si="3"/>
        <v>38.888888888888886</v>
      </c>
      <c r="F41">
        <f t="shared" si="3"/>
        <v>83.333333333333329</v>
      </c>
      <c r="G41">
        <f t="shared" si="3"/>
        <v>122.22222222222221</v>
      </c>
      <c r="H41">
        <f t="shared" si="3"/>
        <v>100</v>
      </c>
      <c r="I41">
        <f t="shared" si="3"/>
        <v>88.888888888888872</v>
      </c>
      <c r="J41" s="2">
        <f t="shared" si="3"/>
        <v>127.77777777777777</v>
      </c>
      <c r="K41">
        <f t="shared" si="3"/>
        <v>144.44444444444443</v>
      </c>
      <c r="L41" s="2">
        <f t="shared" si="3"/>
        <v>144.44444444444443</v>
      </c>
      <c r="M41">
        <f t="shared" si="3"/>
        <v>100</v>
      </c>
    </row>
    <row r="42" spans="1:13" x14ac:dyDescent="0.25">
      <c r="A42" t="s">
        <v>33</v>
      </c>
      <c r="B42" s="2">
        <f>AVERAGE(B31:B33)</f>
        <v>44.444444444444436</v>
      </c>
      <c r="C42">
        <f t="shared" ref="C42:M42" si="4">AVERAGE(C31:C33)</f>
        <v>44.444444444444436</v>
      </c>
      <c r="D42">
        <f t="shared" si="4"/>
        <v>44.444444444444436</v>
      </c>
      <c r="E42">
        <f t="shared" si="4"/>
        <v>72.222222222222214</v>
      </c>
      <c r="F42">
        <f t="shared" si="4"/>
        <v>111.1111111111111</v>
      </c>
      <c r="G42">
        <f t="shared" si="4"/>
        <v>105.55555555555554</v>
      </c>
      <c r="H42">
        <f t="shared" si="4"/>
        <v>116.66666666666667</v>
      </c>
      <c r="I42">
        <f t="shared" si="4"/>
        <v>72.222222222222214</v>
      </c>
      <c r="J42" s="2">
        <f t="shared" si="4"/>
        <v>88.888888888888872</v>
      </c>
      <c r="K42">
        <f t="shared" si="4"/>
        <v>83.333333333333329</v>
      </c>
      <c r="L42" s="2">
        <f t="shared" si="4"/>
        <v>55.55555555555555</v>
      </c>
      <c r="M42">
        <f t="shared" si="4"/>
        <v>100</v>
      </c>
    </row>
    <row r="43" spans="1:13" x14ac:dyDescent="0.25">
      <c r="A43" t="s">
        <v>34</v>
      </c>
      <c r="B43">
        <f>AVERAGE(B34:B36)</f>
        <v>46.666666666666664</v>
      </c>
      <c r="C43">
        <f t="shared" ref="C43:M43" si="5">AVERAGE(C34:C36)</f>
        <v>56.666666666666664</v>
      </c>
      <c r="D43">
        <f t="shared" si="5"/>
        <v>56.666666666666664</v>
      </c>
      <c r="E43">
        <f t="shared" si="5"/>
        <v>56.666666666666664</v>
      </c>
      <c r="F43">
        <f t="shared" si="5"/>
        <v>96.666666666666671</v>
      </c>
      <c r="G43">
        <f t="shared" si="5"/>
        <v>70</v>
      </c>
      <c r="H43">
        <f t="shared" si="5"/>
        <v>103.33333333333333</v>
      </c>
      <c r="I43">
        <f t="shared" si="5"/>
        <v>86.666666666666671</v>
      </c>
      <c r="J43">
        <f t="shared" si="5"/>
        <v>130</v>
      </c>
      <c r="K43">
        <f t="shared" si="5"/>
        <v>120</v>
      </c>
      <c r="L43">
        <f t="shared" si="5"/>
        <v>136.66666666666666</v>
      </c>
      <c r="M43">
        <f t="shared" si="5"/>
        <v>100</v>
      </c>
    </row>
    <row r="44" spans="1:13" x14ac:dyDescent="0.25">
      <c r="A44" t="s">
        <v>35</v>
      </c>
      <c r="B44">
        <f>AVERAGE(B37:B39)</f>
        <v>36.111111111111107</v>
      </c>
      <c r="C44">
        <f t="shared" ref="C44:M44" si="6">AVERAGE(C37:C39)</f>
        <v>36.111111111111107</v>
      </c>
      <c r="D44">
        <f t="shared" si="6"/>
        <v>36.111111111111107</v>
      </c>
      <c r="E44">
        <f t="shared" si="6"/>
        <v>108.33333333333333</v>
      </c>
      <c r="F44">
        <f t="shared" si="6"/>
        <v>61.111111111111107</v>
      </c>
      <c r="G44">
        <f t="shared" si="6"/>
        <v>100</v>
      </c>
      <c r="H44">
        <f t="shared" si="6"/>
        <v>133.33333333333334</v>
      </c>
      <c r="I44">
        <f t="shared" si="6"/>
        <v>141.66666666666666</v>
      </c>
      <c r="J44">
        <f t="shared" si="6"/>
        <v>86.1111111111111</v>
      </c>
      <c r="K44">
        <f t="shared" si="6"/>
        <v>88.888888888888872</v>
      </c>
      <c r="L44">
        <f t="shared" si="6"/>
        <v>97.222222222222214</v>
      </c>
      <c r="M44">
        <f t="shared" si="6"/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AF9D3-A763-42F4-8071-F4859CA1E52F}">
  <dimension ref="A1:M30"/>
  <sheetViews>
    <sheetView topLeftCell="A11" workbookViewId="0">
      <selection activeCell="Q22" sqref="Q22"/>
    </sheetView>
  </sheetViews>
  <sheetFormatPr defaultRowHeight="15" x14ac:dyDescent="0.25"/>
  <sheetData>
    <row r="1" spans="1:13" x14ac:dyDescent="0.25">
      <c r="A1" s="1" t="s">
        <v>4</v>
      </c>
      <c r="B1" s="1">
        <v>400</v>
      </c>
      <c r="C1" s="1">
        <v>100</v>
      </c>
      <c r="D1" s="1">
        <v>25</v>
      </c>
      <c r="E1" s="1">
        <v>6.25</v>
      </c>
      <c r="F1" s="1">
        <v>1.5625</v>
      </c>
      <c r="G1" s="1">
        <v>0.390625</v>
      </c>
      <c r="H1" s="1">
        <v>9.765625E-2</v>
      </c>
      <c r="I1" s="1">
        <v>2.44140625E-2</v>
      </c>
      <c r="J1" s="1">
        <v>6.103515625E-3</v>
      </c>
      <c r="K1" s="1">
        <v>1.52587890625E-3</v>
      </c>
      <c r="L1" s="1">
        <v>3.814697265625E-4</v>
      </c>
      <c r="M1" s="1">
        <v>0</v>
      </c>
    </row>
    <row r="2" spans="1:13" x14ac:dyDescent="0.25">
      <c r="A2" t="s">
        <v>7</v>
      </c>
      <c r="B2">
        <v>50</v>
      </c>
      <c r="C2">
        <v>75</v>
      </c>
      <c r="D2">
        <v>50</v>
      </c>
      <c r="E2">
        <v>50</v>
      </c>
      <c r="F2">
        <v>100</v>
      </c>
      <c r="G2">
        <v>100</v>
      </c>
      <c r="H2">
        <v>50</v>
      </c>
      <c r="I2">
        <v>100</v>
      </c>
      <c r="J2">
        <v>150</v>
      </c>
      <c r="K2">
        <v>200</v>
      </c>
      <c r="L2">
        <v>100</v>
      </c>
      <c r="M2">
        <v>100</v>
      </c>
    </row>
    <row r="3" spans="1:13" x14ac:dyDescent="0.25">
      <c r="B3">
        <v>100</v>
      </c>
      <c r="C3">
        <v>50</v>
      </c>
      <c r="D3">
        <v>100</v>
      </c>
      <c r="E3">
        <v>100</v>
      </c>
      <c r="F3">
        <v>100</v>
      </c>
      <c r="G3">
        <v>200</v>
      </c>
      <c r="H3">
        <v>200</v>
      </c>
      <c r="I3">
        <v>100</v>
      </c>
      <c r="J3">
        <v>300</v>
      </c>
      <c r="K3">
        <v>400</v>
      </c>
      <c r="L3">
        <v>100</v>
      </c>
      <c r="M3">
        <v>100</v>
      </c>
    </row>
    <row r="4" spans="1:13" x14ac:dyDescent="0.25">
      <c r="B4">
        <v>50</v>
      </c>
      <c r="C4">
        <v>50</v>
      </c>
      <c r="D4">
        <v>50</v>
      </c>
      <c r="E4">
        <v>50</v>
      </c>
      <c r="F4">
        <v>50</v>
      </c>
      <c r="G4">
        <v>200</v>
      </c>
      <c r="H4">
        <v>100</v>
      </c>
      <c r="I4">
        <v>150</v>
      </c>
      <c r="J4">
        <v>150</v>
      </c>
      <c r="K4">
        <v>100</v>
      </c>
      <c r="L4">
        <v>150</v>
      </c>
      <c r="M4">
        <v>100</v>
      </c>
    </row>
    <row r="5" spans="1:13" x14ac:dyDescent="0.25">
      <c r="A5" t="s">
        <v>7</v>
      </c>
      <c r="B5">
        <v>50</v>
      </c>
      <c r="C5">
        <v>50</v>
      </c>
      <c r="D5">
        <v>100</v>
      </c>
      <c r="E5">
        <v>70</v>
      </c>
      <c r="F5">
        <v>75</v>
      </c>
      <c r="G5">
        <v>150</v>
      </c>
      <c r="H5">
        <v>100</v>
      </c>
      <c r="I5">
        <v>100</v>
      </c>
      <c r="J5">
        <v>150</v>
      </c>
      <c r="K5">
        <v>100</v>
      </c>
      <c r="L5">
        <v>100</v>
      </c>
      <c r="M5">
        <v>100</v>
      </c>
    </row>
    <row r="6" spans="1:13" x14ac:dyDescent="0.25">
      <c r="B6">
        <v>50</v>
      </c>
      <c r="C6">
        <v>50</v>
      </c>
      <c r="D6">
        <v>100</v>
      </c>
      <c r="E6">
        <v>75</v>
      </c>
      <c r="F6">
        <v>50</v>
      </c>
      <c r="G6">
        <v>100</v>
      </c>
      <c r="H6">
        <v>200</v>
      </c>
      <c r="I6">
        <v>50</v>
      </c>
      <c r="J6">
        <v>50</v>
      </c>
      <c r="K6">
        <v>150</v>
      </c>
      <c r="L6">
        <v>100</v>
      </c>
      <c r="M6">
        <v>100</v>
      </c>
    </row>
    <row r="7" spans="1:13" x14ac:dyDescent="0.25">
      <c r="B7">
        <v>33.333333333333329</v>
      </c>
      <c r="C7">
        <v>33.333333333333329</v>
      </c>
      <c r="D7">
        <v>33.333333333333329</v>
      </c>
      <c r="E7">
        <v>66.666666666666657</v>
      </c>
      <c r="F7">
        <v>66.666666666666657</v>
      </c>
      <c r="G7">
        <v>100</v>
      </c>
      <c r="H7">
        <v>100</v>
      </c>
      <c r="I7">
        <v>66.666666666666657</v>
      </c>
      <c r="J7">
        <v>100</v>
      </c>
      <c r="K7">
        <v>100</v>
      </c>
      <c r="L7">
        <v>66.666666666666657</v>
      </c>
      <c r="M7">
        <v>100</v>
      </c>
    </row>
    <row r="8" spans="1:13" x14ac:dyDescent="0.25">
      <c r="A8" t="s">
        <v>8</v>
      </c>
      <c r="B8">
        <v>33.333333333333329</v>
      </c>
      <c r="C8">
        <v>33.333333333333329</v>
      </c>
      <c r="D8">
        <v>66.666666666666657</v>
      </c>
      <c r="E8">
        <v>33.333333333333329</v>
      </c>
      <c r="F8">
        <v>33.333333333333329</v>
      </c>
      <c r="G8">
        <v>133.33333333333331</v>
      </c>
      <c r="H8">
        <v>33.333333333333329</v>
      </c>
      <c r="I8">
        <v>100</v>
      </c>
      <c r="J8">
        <v>66.666666666666657</v>
      </c>
      <c r="K8">
        <v>66.666666666666657</v>
      </c>
      <c r="L8">
        <v>133.33333333333331</v>
      </c>
      <c r="M8">
        <v>100</v>
      </c>
    </row>
    <row r="9" spans="1:13" x14ac:dyDescent="0.25">
      <c r="B9">
        <v>50</v>
      </c>
      <c r="C9">
        <v>75</v>
      </c>
      <c r="D9">
        <v>100</v>
      </c>
      <c r="E9">
        <v>50</v>
      </c>
      <c r="F9">
        <v>75</v>
      </c>
      <c r="G9">
        <v>100</v>
      </c>
      <c r="H9">
        <v>100</v>
      </c>
      <c r="I9">
        <v>200</v>
      </c>
      <c r="J9">
        <v>100</v>
      </c>
      <c r="K9">
        <v>200</v>
      </c>
      <c r="L9">
        <v>150</v>
      </c>
      <c r="M9">
        <v>100</v>
      </c>
    </row>
    <row r="10" spans="1:13" x14ac:dyDescent="0.25">
      <c r="B10">
        <v>50</v>
      </c>
      <c r="C10">
        <v>80</v>
      </c>
      <c r="D10">
        <v>100</v>
      </c>
      <c r="E10">
        <v>50</v>
      </c>
      <c r="F10">
        <v>50</v>
      </c>
      <c r="G10">
        <v>150</v>
      </c>
      <c r="H10">
        <v>150</v>
      </c>
      <c r="I10">
        <v>250</v>
      </c>
      <c r="J10">
        <v>150</v>
      </c>
      <c r="K10">
        <v>150</v>
      </c>
      <c r="L10">
        <v>100</v>
      </c>
      <c r="M10">
        <v>100</v>
      </c>
    </row>
    <row r="11" spans="1:13" x14ac:dyDescent="0.25">
      <c r="A11" t="s">
        <v>8</v>
      </c>
      <c r="B11">
        <v>20</v>
      </c>
      <c r="C11">
        <v>60</v>
      </c>
      <c r="D11">
        <v>20</v>
      </c>
      <c r="E11">
        <v>20</v>
      </c>
      <c r="F11">
        <v>50</v>
      </c>
      <c r="G11">
        <v>40</v>
      </c>
      <c r="H11">
        <v>60</v>
      </c>
      <c r="I11">
        <v>40</v>
      </c>
      <c r="J11">
        <v>40</v>
      </c>
      <c r="K11">
        <v>40</v>
      </c>
      <c r="L11">
        <v>100</v>
      </c>
      <c r="M11">
        <v>100</v>
      </c>
    </row>
    <row r="12" spans="1:13" x14ac:dyDescent="0.25">
      <c r="B12">
        <v>25</v>
      </c>
      <c r="C12">
        <v>75</v>
      </c>
      <c r="D12">
        <v>25</v>
      </c>
      <c r="E12">
        <v>50</v>
      </c>
      <c r="F12">
        <v>50</v>
      </c>
      <c r="G12">
        <v>50</v>
      </c>
      <c r="H12">
        <v>100</v>
      </c>
      <c r="I12">
        <v>25</v>
      </c>
      <c r="J12">
        <v>50</v>
      </c>
      <c r="K12">
        <v>25</v>
      </c>
      <c r="L12">
        <v>75</v>
      </c>
      <c r="M12">
        <v>100</v>
      </c>
    </row>
    <row r="13" spans="1:13" x14ac:dyDescent="0.25">
      <c r="B13">
        <v>20</v>
      </c>
      <c r="C13">
        <v>50</v>
      </c>
      <c r="D13">
        <v>20</v>
      </c>
      <c r="E13">
        <v>20</v>
      </c>
      <c r="F13">
        <v>60</v>
      </c>
      <c r="G13">
        <v>20</v>
      </c>
      <c r="H13">
        <v>80</v>
      </c>
      <c r="I13">
        <v>100</v>
      </c>
      <c r="J13">
        <v>40</v>
      </c>
      <c r="K13">
        <v>40</v>
      </c>
      <c r="L13">
        <v>80</v>
      </c>
      <c r="M13">
        <v>100</v>
      </c>
    </row>
    <row r="14" spans="1:13" x14ac:dyDescent="0.25">
      <c r="A14" t="s">
        <v>9</v>
      </c>
      <c r="B14">
        <v>33.333333333333329</v>
      </c>
      <c r="C14">
        <v>33.333333333333329</v>
      </c>
      <c r="D14">
        <v>33.333333333333329</v>
      </c>
      <c r="E14">
        <v>40</v>
      </c>
      <c r="F14">
        <v>66.666666666666657</v>
      </c>
      <c r="G14">
        <v>100</v>
      </c>
      <c r="H14">
        <v>33.333333333333329</v>
      </c>
      <c r="I14">
        <v>33.333333333333329</v>
      </c>
      <c r="J14">
        <v>100</v>
      </c>
      <c r="K14">
        <v>100</v>
      </c>
      <c r="L14">
        <v>33.333333333333329</v>
      </c>
      <c r="M14">
        <v>100</v>
      </c>
    </row>
    <row r="15" spans="1:13" x14ac:dyDescent="0.25">
      <c r="B15">
        <v>20</v>
      </c>
      <c r="C15">
        <v>20</v>
      </c>
      <c r="D15">
        <v>33.333329999999997</v>
      </c>
      <c r="E15">
        <v>50</v>
      </c>
      <c r="F15">
        <v>20</v>
      </c>
      <c r="G15">
        <v>120</v>
      </c>
      <c r="H15">
        <v>60</v>
      </c>
      <c r="I15">
        <v>50</v>
      </c>
      <c r="J15">
        <v>60</v>
      </c>
      <c r="K15">
        <v>70</v>
      </c>
      <c r="L15">
        <v>80</v>
      </c>
      <c r="M15">
        <v>100</v>
      </c>
    </row>
    <row r="16" spans="1:13" x14ac:dyDescent="0.25">
      <c r="B16">
        <v>33.333333333333329</v>
      </c>
      <c r="C16">
        <v>33.333333333333329</v>
      </c>
      <c r="D16">
        <v>33.333333333333329</v>
      </c>
      <c r="E16">
        <v>33.333333333333329</v>
      </c>
      <c r="F16">
        <v>33.333333333333329</v>
      </c>
      <c r="G16">
        <v>70</v>
      </c>
      <c r="H16">
        <v>33.333333333333329</v>
      </c>
      <c r="I16">
        <v>66.666666666666657</v>
      </c>
      <c r="J16">
        <v>33.333333333333329</v>
      </c>
      <c r="K16">
        <v>120</v>
      </c>
      <c r="L16">
        <v>66.666666666666657</v>
      </c>
      <c r="M16">
        <v>100</v>
      </c>
    </row>
    <row r="17" spans="1:13" x14ac:dyDescent="0.25">
      <c r="A17" t="s">
        <v>9</v>
      </c>
      <c r="B17">
        <v>50</v>
      </c>
      <c r="C17">
        <v>150</v>
      </c>
      <c r="D17">
        <v>65</v>
      </c>
      <c r="E17">
        <v>70</v>
      </c>
      <c r="F17">
        <v>50</v>
      </c>
      <c r="G17">
        <v>100</v>
      </c>
      <c r="H17">
        <v>50</v>
      </c>
      <c r="I17">
        <v>100</v>
      </c>
      <c r="J17">
        <v>120</v>
      </c>
      <c r="K17">
        <v>50</v>
      </c>
      <c r="L17">
        <v>50</v>
      </c>
      <c r="M17">
        <v>100</v>
      </c>
    </row>
    <row r="18" spans="1:13" x14ac:dyDescent="0.25">
      <c r="B18">
        <v>25</v>
      </c>
      <c r="C18">
        <v>25</v>
      </c>
      <c r="D18">
        <v>75</v>
      </c>
      <c r="E18">
        <v>60</v>
      </c>
      <c r="F18">
        <v>50</v>
      </c>
      <c r="G18">
        <v>100</v>
      </c>
      <c r="H18">
        <v>50</v>
      </c>
      <c r="I18">
        <v>60</v>
      </c>
      <c r="J18">
        <v>75</v>
      </c>
      <c r="K18">
        <v>75</v>
      </c>
      <c r="L18">
        <v>50</v>
      </c>
      <c r="M18">
        <v>100</v>
      </c>
    </row>
    <row r="19" spans="1:13" x14ac:dyDescent="0.25">
      <c r="B19">
        <v>50</v>
      </c>
      <c r="C19">
        <v>50</v>
      </c>
      <c r="D19">
        <v>65</v>
      </c>
      <c r="E19">
        <v>55</v>
      </c>
      <c r="F19">
        <v>50</v>
      </c>
      <c r="G19">
        <v>100</v>
      </c>
      <c r="H19">
        <v>300</v>
      </c>
      <c r="I19">
        <v>100</v>
      </c>
      <c r="J19">
        <v>100</v>
      </c>
      <c r="K19">
        <v>150</v>
      </c>
      <c r="L19">
        <v>50</v>
      </c>
      <c r="M19">
        <v>100</v>
      </c>
    </row>
    <row r="20" spans="1:13" x14ac:dyDescent="0.25">
      <c r="A20" t="s">
        <v>10</v>
      </c>
      <c r="B20">
        <v>33.333333333333329</v>
      </c>
      <c r="C20">
        <v>33.333333333333329</v>
      </c>
      <c r="D20">
        <v>33.333333333333329</v>
      </c>
      <c r="E20">
        <v>33.333333333333329</v>
      </c>
      <c r="F20">
        <v>33.333333333333329</v>
      </c>
      <c r="G20">
        <v>33.333333333333329</v>
      </c>
      <c r="H20">
        <v>100</v>
      </c>
      <c r="I20">
        <v>66.666666666666657</v>
      </c>
      <c r="J20">
        <v>33.333333333333329</v>
      </c>
      <c r="K20">
        <v>66.666666666666657</v>
      </c>
      <c r="L20">
        <v>66.666666666666657</v>
      </c>
      <c r="M20">
        <v>100</v>
      </c>
    </row>
    <row r="21" spans="1:13" x14ac:dyDescent="0.25">
      <c r="B21">
        <v>100</v>
      </c>
      <c r="C21">
        <v>100</v>
      </c>
      <c r="D21">
        <v>50</v>
      </c>
      <c r="E21">
        <v>100</v>
      </c>
      <c r="F21">
        <v>100</v>
      </c>
      <c r="G21">
        <v>100</v>
      </c>
      <c r="H21">
        <v>200</v>
      </c>
      <c r="I21">
        <v>300</v>
      </c>
      <c r="J21">
        <v>200</v>
      </c>
      <c r="K21">
        <v>100</v>
      </c>
      <c r="L21">
        <v>200</v>
      </c>
      <c r="M21">
        <v>100</v>
      </c>
    </row>
    <row r="22" spans="1:13" x14ac:dyDescent="0.25">
      <c r="B22">
        <v>50</v>
      </c>
      <c r="C22">
        <v>50</v>
      </c>
      <c r="D22">
        <v>100</v>
      </c>
      <c r="E22">
        <v>50</v>
      </c>
      <c r="F22">
        <v>50</v>
      </c>
      <c r="G22">
        <v>50</v>
      </c>
      <c r="H22">
        <v>100</v>
      </c>
      <c r="I22">
        <v>150</v>
      </c>
      <c r="J22">
        <v>50</v>
      </c>
      <c r="K22">
        <v>100</v>
      </c>
      <c r="L22">
        <v>50</v>
      </c>
      <c r="M22">
        <v>100</v>
      </c>
    </row>
    <row r="23" spans="1:13" x14ac:dyDescent="0.25">
      <c r="A23" t="s">
        <v>10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200</v>
      </c>
      <c r="J23">
        <v>100</v>
      </c>
      <c r="K23">
        <v>100</v>
      </c>
      <c r="L23">
        <v>200</v>
      </c>
      <c r="M23">
        <v>100</v>
      </c>
    </row>
    <row r="24" spans="1:13" x14ac:dyDescent="0.25">
      <c r="B24">
        <v>33.333333333333329</v>
      </c>
      <c r="C24">
        <v>33.333333333333329</v>
      </c>
      <c r="D24">
        <v>33.333333333333329</v>
      </c>
      <c r="E24">
        <v>33.333333333333329</v>
      </c>
      <c r="F24">
        <v>33.333333333333329</v>
      </c>
      <c r="G24">
        <v>33.333333333333329</v>
      </c>
      <c r="H24">
        <v>66.666666666666657</v>
      </c>
      <c r="I24">
        <v>66.666666666666657</v>
      </c>
      <c r="J24">
        <v>100</v>
      </c>
      <c r="K24">
        <v>120</v>
      </c>
      <c r="L24">
        <v>100</v>
      </c>
      <c r="M24">
        <v>100</v>
      </c>
    </row>
    <row r="25" spans="1:13" x14ac:dyDescent="0.25">
      <c r="B25">
        <v>33.333333333333329</v>
      </c>
      <c r="C25">
        <v>33.333333333333329</v>
      </c>
      <c r="D25">
        <v>33.333333333333329</v>
      </c>
      <c r="E25">
        <v>33.333333333333329</v>
      </c>
      <c r="F25">
        <v>33.333333333333329</v>
      </c>
      <c r="G25">
        <v>33.333333333333329</v>
      </c>
      <c r="H25">
        <v>33.333333333333329</v>
      </c>
      <c r="I25">
        <v>66.666666666666657</v>
      </c>
      <c r="J25">
        <v>33.333333333333329</v>
      </c>
      <c r="K25">
        <v>130</v>
      </c>
      <c r="L25">
        <v>33.333333333333329</v>
      </c>
      <c r="M25">
        <v>100</v>
      </c>
    </row>
    <row r="26" spans="1:13" x14ac:dyDescent="0.25">
      <c r="A26" s="1" t="s">
        <v>4</v>
      </c>
      <c r="B26" s="1">
        <v>400</v>
      </c>
      <c r="C26" s="1">
        <v>100</v>
      </c>
      <c r="D26" s="1">
        <v>25</v>
      </c>
      <c r="E26" s="1">
        <v>6.25</v>
      </c>
      <c r="F26" s="1">
        <v>1.5625</v>
      </c>
      <c r="G26" s="1">
        <v>0.390625</v>
      </c>
      <c r="H26" s="1">
        <v>9.765625E-2</v>
      </c>
      <c r="I26" s="1">
        <v>2.44140625E-2</v>
      </c>
      <c r="J26" s="1">
        <v>6.103515625E-3</v>
      </c>
      <c r="K26" s="1">
        <v>1.52587890625E-3</v>
      </c>
      <c r="L26" s="1">
        <v>3.814697265625E-4</v>
      </c>
      <c r="M26" s="1">
        <v>0</v>
      </c>
    </row>
    <row r="27" spans="1:13" x14ac:dyDescent="0.25">
      <c r="A27" t="s">
        <v>11</v>
      </c>
      <c r="B27">
        <f>AVERAGE(B2:B7)</f>
        <v>55.55555555555555</v>
      </c>
      <c r="C27">
        <f t="shared" ref="C27:M27" si="0">AVERAGE(C2:C7)</f>
        <v>51.388888888888886</v>
      </c>
      <c r="D27">
        <f t="shared" si="0"/>
        <v>72.222222222222214</v>
      </c>
      <c r="E27">
        <f t="shared" si="0"/>
        <v>68.6111111111111</v>
      </c>
      <c r="F27">
        <f t="shared" si="0"/>
        <v>73.6111111111111</v>
      </c>
      <c r="G27">
        <f t="shared" si="0"/>
        <v>141.66666666666666</v>
      </c>
      <c r="H27">
        <f t="shared" si="0"/>
        <v>125</v>
      </c>
      <c r="I27">
        <f t="shared" si="0"/>
        <v>94.444444444444443</v>
      </c>
      <c r="J27">
        <f t="shared" si="0"/>
        <v>150</v>
      </c>
      <c r="K27">
        <f t="shared" si="0"/>
        <v>175</v>
      </c>
      <c r="L27">
        <f t="shared" si="0"/>
        <v>102.77777777777777</v>
      </c>
      <c r="M27">
        <f t="shared" si="0"/>
        <v>100</v>
      </c>
    </row>
    <row r="28" spans="1:13" x14ac:dyDescent="0.25">
      <c r="A28" t="s">
        <v>12</v>
      </c>
      <c r="B28">
        <f>AVERAGE(B8:B13)</f>
        <v>33.05555555555555</v>
      </c>
      <c r="C28">
        <f t="shared" ref="C28:M28" si="1">AVERAGE(C8:C13)</f>
        <v>62.222222222222221</v>
      </c>
      <c r="D28">
        <f t="shared" si="1"/>
        <v>55.277777777777771</v>
      </c>
      <c r="E28">
        <f t="shared" si="1"/>
        <v>37.222222222222221</v>
      </c>
      <c r="F28">
        <f t="shared" si="1"/>
        <v>53.05555555555555</v>
      </c>
      <c r="G28">
        <f t="shared" si="1"/>
        <v>82.222222222222214</v>
      </c>
      <c r="H28">
        <f t="shared" si="1"/>
        <v>87.222222222222214</v>
      </c>
      <c r="I28">
        <f t="shared" si="1"/>
        <v>119.16666666666667</v>
      </c>
      <c r="J28">
        <f t="shared" si="1"/>
        <v>74.444444444444443</v>
      </c>
      <c r="K28">
        <f t="shared" si="1"/>
        <v>86.944444444444443</v>
      </c>
      <c r="L28">
        <f t="shared" si="1"/>
        <v>106.38888888888887</v>
      </c>
      <c r="M28">
        <f t="shared" si="1"/>
        <v>100</v>
      </c>
    </row>
    <row r="29" spans="1:13" x14ac:dyDescent="0.25">
      <c r="A29" t="s">
        <v>13</v>
      </c>
      <c r="B29">
        <f>AVERAGE(B14:B20)</f>
        <v>35</v>
      </c>
      <c r="C29">
        <f t="shared" ref="C29:M29" si="2">AVERAGE(C14:C20)</f>
        <v>49.285714285714278</v>
      </c>
      <c r="D29">
        <f t="shared" si="2"/>
        <v>48.333332857142857</v>
      </c>
      <c r="E29">
        <f t="shared" si="2"/>
        <v>48.809523809523803</v>
      </c>
      <c r="F29">
        <f t="shared" si="2"/>
        <v>43.333333333333329</v>
      </c>
      <c r="G29">
        <f t="shared" si="2"/>
        <v>89.047619047619051</v>
      </c>
      <c r="H29">
        <f t="shared" si="2"/>
        <v>89.523809523809518</v>
      </c>
      <c r="I29">
        <f t="shared" si="2"/>
        <v>68.095238095238088</v>
      </c>
      <c r="J29">
        <f t="shared" si="2"/>
        <v>74.523809523809518</v>
      </c>
      <c r="K29">
        <f t="shared" si="2"/>
        <v>90.238095238095227</v>
      </c>
      <c r="L29">
        <f t="shared" si="2"/>
        <v>56.666666666666664</v>
      </c>
      <c r="M29">
        <f t="shared" si="2"/>
        <v>100</v>
      </c>
    </row>
    <row r="30" spans="1:13" x14ac:dyDescent="0.25">
      <c r="A30" t="s">
        <v>14</v>
      </c>
      <c r="B30">
        <f>AVERAGE(B20:B25)</f>
        <v>58.333333333333321</v>
      </c>
      <c r="C30">
        <f t="shared" ref="C30:M30" si="3">AVERAGE(C20:C25)</f>
        <v>58.333333333333321</v>
      </c>
      <c r="D30">
        <f t="shared" si="3"/>
        <v>58.333333333333321</v>
      </c>
      <c r="E30">
        <f t="shared" si="3"/>
        <v>58.333333333333321</v>
      </c>
      <c r="F30">
        <f t="shared" si="3"/>
        <v>58.333333333333321</v>
      </c>
      <c r="G30">
        <f t="shared" si="3"/>
        <v>58.333333333333321</v>
      </c>
      <c r="H30">
        <f t="shared" si="3"/>
        <v>100</v>
      </c>
      <c r="I30">
        <f t="shared" si="3"/>
        <v>141.66666666666666</v>
      </c>
      <c r="J30">
        <f t="shared" si="3"/>
        <v>86.1111111111111</v>
      </c>
      <c r="K30">
        <f t="shared" si="3"/>
        <v>102.77777777777777</v>
      </c>
      <c r="L30">
        <f t="shared" si="3"/>
        <v>108.33333333333333</v>
      </c>
      <c r="M30">
        <f t="shared" si="3"/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F6704-55D6-46ED-99E2-CE36655840EF}">
  <dimension ref="A1:M30"/>
  <sheetViews>
    <sheetView topLeftCell="A22" workbookViewId="0">
      <selection activeCell="L27" sqref="L27"/>
    </sheetView>
  </sheetViews>
  <sheetFormatPr defaultRowHeight="15" x14ac:dyDescent="0.25"/>
  <sheetData>
    <row r="1" spans="1:13" x14ac:dyDescent="0.25">
      <c r="A1" s="1" t="s">
        <v>4</v>
      </c>
      <c r="B1" s="1">
        <v>400</v>
      </c>
      <c r="C1" s="1">
        <v>100</v>
      </c>
      <c r="D1" s="1">
        <v>25</v>
      </c>
      <c r="E1" s="1">
        <v>6.25</v>
      </c>
      <c r="F1" s="1">
        <v>1.5625</v>
      </c>
      <c r="G1" s="1">
        <v>0.390625</v>
      </c>
      <c r="H1" s="1">
        <v>9.765625E-2</v>
      </c>
      <c r="I1" s="1">
        <v>2.44140625E-2</v>
      </c>
      <c r="J1" s="1">
        <v>6.103515625E-3</v>
      </c>
      <c r="K1" s="1">
        <v>1.52587890625E-3</v>
      </c>
      <c r="L1" s="1">
        <v>3.814697265625E-4</v>
      </c>
      <c r="M1" s="1">
        <v>0</v>
      </c>
    </row>
    <row r="2" spans="1:13" x14ac:dyDescent="0.25">
      <c r="A2" t="s">
        <v>15</v>
      </c>
      <c r="B2">
        <v>33.333333333333329</v>
      </c>
      <c r="C2">
        <v>33.333333333333329</v>
      </c>
      <c r="D2">
        <v>33.333333333333329</v>
      </c>
      <c r="E2">
        <v>66.666666666666657</v>
      </c>
      <c r="F2">
        <v>100</v>
      </c>
      <c r="G2">
        <v>33.333333333333329</v>
      </c>
      <c r="H2">
        <v>33.333333333333329</v>
      </c>
      <c r="I2">
        <v>33.333333333333329</v>
      </c>
      <c r="J2">
        <v>66.666666666666657</v>
      </c>
      <c r="K2">
        <v>66.666666666666657</v>
      </c>
      <c r="L2">
        <v>66.666666666666657</v>
      </c>
      <c r="M2">
        <v>100</v>
      </c>
    </row>
    <row r="3" spans="1:13" x14ac:dyDescent="0.25">
      <c r="B3">
        <v>100</v>
      </c>
      <c r="C3">
        <v>100</v>
      </c>
      <c r="D3">
        <v>100</v>
      </c>
      <c r="E3">
        <v>100</v>
      </c>
      <c r="F3">
        <v>200</v>
      </c>
      <c r="G3">
        <v>200</v>
      </c>
      <c r="H3">
        <v>300</v>
      </c>
      <c r="I3">
        <v>150</v>
      </c>
      <c r="J3">
        <v>200</v>
      </c>
      <c r="K3">
        <v>200</v>
      </c>
      <c r="L3">
        <v>300</v>
      </c>
      <c r="M3">
        <v>100</v>
      </c>
    </row>
    <row r="4" spans="1:13" x14ac:dyDescent="0.25">
      <c r="B4">
        <v>20</v>
      </c>
      <c r="C4">
        <v>20</v>
      </c>
      <c r="D4">
        <v>20</v>
      </c>
      <c r="E4">
        <v>20</v>
      </c>
      <c r="F4">
        <v>20</v>
      </c>
      <c r="G4">
        <v>20</v>
      </c>
      <c r="H4">
        <v>80</v>
      </c>
      <c r="I4">
        <v>100</v>
      </c>
      <c r="J4">
        <v>80</v>
      </c>
      <c r="K4">
        <v>60</v>
      </c>
      <c r="L4">
        <v>75</v>
      </c>
      <c r="M4">
        <v>100</v>
      </c>
    </row>
    <row r="5" spans="1:13" x14ac:dyDescent="0.25">
      <c r="A5" t="s">
        <v>15</v>
      </c>
      <c r="B5">
        <v>100</v>
      </c>
      <c r="C5">
        <v>100</v>
      </c>
      <c r="D5">
        <v>100</v>
      </c>
      <c r="E5">
        <v>300</v>
      </c>
      <c r="F5">
        <v>100</v>
      </c>
      <c r="G5">
        <v>200</v>
      </c>
      <c r="H5">
        <v>200</v>
      </c>
      <c r="I5">
        <v>200</v>
      </c>
      <c r="J5">
        <v>300</v>
      </c>
      <c r="K5">
        <v>200</v>
      </c>
      <c r="L5">
        <v>250</v>
      </c>
      <c r="M5">
        <v>100</v>
      </c>
    </row>
    <row r="6" spans="1:13" x14ac:dyDescent="0.25">
      <c r="B6">
        <v>25</v>
      </c>
      <c r="C6">
        <v>25</v>
      </c>
      <c r="D6">
        <v>25</v>
      </c>
      <c r="E6">
        <v>25</v>
      </c>
      <c r="F6">
        <v>25</v>
      </c>
      <c r="G6">
        <v>50</v>
      </c>
      <c r="H6">
        <v>50</v>
      </c>
      <c r="I6">
        <v>80</v>
      </c>
      <c r="J6">
        <v>100</v>
      </c>
      <c r="K6">
        <v>25</v>
      </c>
      <c r="L6">
        <v>75</v>
      </c>
      <c r="M6">
        <v>100</v>
      </c>
    </row>
    <row r="7" spans="1:13" x14ac:dyDescent="0.25">
      <c r="B7">
        <v>50</v>
      </c>
      <c r="C7">
        <v>50</v>
      </c>
      <c r="D7">
        <v>50</v>
      </c>
      <c r="E7">
        <v>50</v>
      </c>
      <c r="F7">
        <v>100</v>
      </c>
      <c r="G7">
        <v>100</v>
      </c>
      <c r="H7">
        <v>100</v>
      </c>
      <c r="I7">
        <v>80</v>
      </c>
      <c r="J7">
        <v>150</v>
      </c>
      <c r="K7">
        <v>200</v>
      </c>
      <c r="L7">
        <v>100</v>
      </c>
      <c r="M7">
        <v>100</v>
      </c>
    </row>
    <row r="8" spans="1:13" x14ac:dyDescent="0.25">
      <c r="A8" t="s">
        <v>16</v>
      </c>
      <c r="B8">
        <v>33.333333333333329</v>
      </c>
      <c r="C8">
        <v>16.666666666666664</v>
      </c>
      <c r="D8">
        <v>33.333333333333329</v>
      </c>
      <c r="E8">
        <v>33.333333333333329</v>
      </c>
      <c r="F8">
        <v>16.666666666666664</v>
      </c>
      <c r="G8">
        <v>16.666666666666664</v>
      </c>
      <c r="H8">
        <v>33.333333333333329</v>
      </c>
      <c r="I8">
        <v>16.666666666666664</v>
      </c>
      <c r="J8">
        <v>33.333333333333329</v>
      </c>
      <c r="K8">
        <v>33.333333333333329</v>
      </c>
      <c r="L8">
        <v>33.333333333333329</v>
      </c>
      <c r="M8">
        <v>100</v>
      </c>
    </row>
    <row r="9" spans="1:13" x14ac:dyDescent="0.25">
      <c r="B9">
        <v>33.333333333333329</v>
      </c>
      <c r="C9">
        <v>66.666666666666657</v>
      </c>
      <c r="D9">
        <v>66.666666666666657</v>
      </c>
      <c r="E9">
        <v>33.333333333333329</v>
      </c>
      <c r="F9">
        <v>33.333333333333329</v>
      </c>
      <c r="G9">
        <v>66.666666666666657</v>
      </c>
      <c r="H9">
        <v>100</v>
      </c>
      <c r="I9">
        <v>66.666666666666657</v>
      </c>
      <c r="J9">
        <v>33.333333333333329</v>
      </c>
      <c r="K9">
        <v>100</v>
      </c>
      <c r="L9">
        <v>66.666666666666657</v>
      </c>
      <c r="M9">
        <v>100</v>
      </c>
    </row>
    <row r="10" spans="1:13" x14ac:dyDescent="0.25">
      <c r="B10">
        <v>50</v>
      </c>
      <c r="C10">
        <v>50</v>
      </c>
      <c r="D10">
        <v>100</v>
      </c>
      <c r="E10">
        <v>100</v>
      </c>
      <c r="F10">
        <v>100</v>
      </c>
      <c r="G10">
        <v>50</v>
      </c>
      <c r="H10">
        <v>150</v>
      </c>
      <c r="I10">
        <v>200</v>
      </c>
      <c r="J10">
        <v>150</v>
      </c>
      <c r="K10">
        <v>50</v>
      </c>
      <c r="L10">
        <v>50</v>
      </c>
      <c r="M10">
        <v>100</v>
      </c>
    </row>
    <row r="11" spans="1:13" x14ac:dyDescent="0.25">
      <c r="A11" t="s">
        <v>16</v>
      </c>
      <c r="B11">
        <v>50</v>
      </c>
      <c r="C11">
        <v>200</v>
      </c>
      <c r="D11">
        <v>100</v>
      </c>
      <c r="E11">
        <v>250</v>
      </c>
      <c r="F11">
        <v>50</v>
      </c>
      <c r="G11">
        <v>25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</row>
    <row r="12" spans="1:13" x14ac:dyDescent="0.25">
      <c r="B12">
        <v>50</v>
      </c>
      <c r="C12">
        <v>100</v>
      </c>
      <c r="D12">
        <v>100</v>
      </c>
      <c r="E12">
        <v>50</v>
      </c>
      <c r="F12">
        <v>100</v>
      </c>
      <c r="G12">
        <v>100</v>
      </c>
      <c r="H12">
        <v>100</v>
      </c>
      <c r="I12">
        <v>100</v>
      </c>
      <c r="J12">
        <v>200</v>
      </c>
      <c r="K12">
        <v>100</v>
      </c>
      <c r="L12">
        <v>150</v>
      </c>
      <c r="M12">
        <v>100</v>
      </c>
    </row>
    <row r="13" spans="1:13" x14ac:dyDescent="0.25">
      <c r="B13">
        <v>50</v>
      </c>
      <c r="C13">
        <v>25</v>
      </c>
      <c r="D13">
        <v>50</v>
      </c>
      <c r="E13">
        <v>50</v>
      </c>
      <c r="F13">
        <v>75</v>
      </c>
      <c r="G13">
        <v>50</v>
      </c>
      <c r="H13">
        <v>100</v>
      </c>
      <c r="I13">
        <v>100</v>
      </c>
      <c r="J13">
        <v>125</v>
      </c>
      <c r="K13">
        <v>100</v>
      </c>
      <c r="L13">
        <v>50</v>
      </c>
      <c r="M13">
        <v>100</v>
      </c>
    </row>
    <row r="14" spans="1:13" x14ac:dyDescent="0.25">
      <c r="A14" t="s">
        <v>17</v>
      </c>
      <c r="B14">
        <v>50</v>
      </c>
      <c r="C14">
        <v>50</v>
      </c>
      <c r="D14">
        <v>150</v>
      </c>
      <c r="E14">
        <v>50</v>
      </c>
      <c r="F14">
        <v>100</v>
      </c>
      <c r="G14">
        <v>50</v>
      </c>
      <c r="H14">
        <v>150</v>
      </c>
      <c r="I14">
        <v>50</v>
      </c>
      <c r="J14">
        <v>250</v>
      </c>
      <c r="K14">
        <v>200</v>
      </c>
      <c r="L14">
        <v>50</v>
      </c>
      <c r="M14">
        <v>100</v>
      </c>
    </row>
    <row r="15" spans="1:13" x14ac:dyDescent="0.25">
      <c r="B15">
        <v>100</v>
      </c>
      <c r="C15">
        <v>50</v>
      </c>
      <c r="D15">
        <v>50</v>
      </c>
      <c r="E15">
        <v>100</v>
      </c>
      <c r="F15">
        <v>50</v>
      </c>
      <c r="G15">
        <v>50</v>
      </c>
      <c r="H15">
        <v>100</v>
      </c>
      <c r="I15">
        <v>50</v>
      </c>
      <c r="J15">
        <v>300</v>
      </c>
      <c r="K15">
        <v>100</v>
      </c>
      <c r="L15">
        <v>150</v>
      </c>
      <c r="M15">
        <v>100</v>
      </c>
    </row>
    <row r="16" spans="1:13" x14ac:dyDescent="0.25">
      <c r="B16">
        <v>25</v>
      </c>
      <c r="C16">
        <v>25</v>
      </c>
      <c r="D16">
        <v>25</v>
      </c>
      <c r="E16">
        <v>50</v>
      </c>
      <c r="F16">
        <v>25</v>
      </c>
      <c r="G16">
        <v>25</v>
      </c>
      <c r="H16">
        <v>25</v>
      </c>
      <c r="I16">
        <v>25</v>
      </c>
      <c r="J16">
        <v>50</v>
      </c>
      <c r="K16">
        <v>25</v>
      </c>
      <c r="L16">
        <v>25</v>
      </c>
      <c r="M16">
        <v>100</v>
      </c>
    </row>
    <row r="17" spans="1:13" x14ac:dyDescent="0.25">
      <c r="A17" t="s">
        <v>17</v>
      </c>
      <c r="B17">
        <v>33.333333333333329</v>
      </c>
      <c r="C17">
        <v>33.333333333333329</v>
      </c>
      <c r="D17">
        <v>66.666666666666657</v>
      </c>
      <c r="E17">
        <v>33.333333333333329</v>
      </c>
      <c r="F17">
        <v>166.66666666666669</v>
      </c>
      <c r="G17">
        <v>100</v>
      </c>
      <c r="H17">
        <v>33.333333333333329</v>
      </c>
      <c r="I17">
        <v>33.333333333333329</v>
      </c>
      <c r="J17">
        <v>66.666666666666657</v>
      </c>
      <c r="K17">
        <v>33.333333333333329</v>
      </c>
      <c r="L17">
        <v>66.666666666666657</v>
      </c>
      <c r="M17">
        <v>100</v>
      </c>
    </row>
    <row r="18" spans="1:13" x14ac:dyDescent="0.25">
      <c r="B18">
        <v>25</v>
      </c>
      <c r="C18">
        <v>25</v>
      </c>
      <c r="D18">
        <v>25</v>
      </c>
      <c r="E18">
        <v>25</v>
      </c>
      <c r="F18">
        <v>25</v>
      </c>
      <c r="G18">
        <v>50</v>
      </c>
      <c r="H18">
        <v>25</v>
      </c>
      <c r="I18">
        <v>75</v>
      </c>
      <c r="J18">
        <v>50</v>
      </c>
      <c r="K18">
        <v>25</v>
      </c>
      <c r="L18">
        <v>25</v>
      </c>
      <c r="M18">
        <v>100</v>
      </c>
    </row>
    <row r="19" spans="1:13" x14ac:dyDescent="0.25">
      <c r="B19">
        <v>20</v>
      </c>
      <c r="C19">
        <v>20</v>
      </c>
      <c r="D19">
        <v>20</v>
      </c>
      <c r="E19">
        <v>20</v>
      </c>
      <c r="F19">
        <v>20</v>
      </c>
      <c r="G19">
        <v>20</v>
      </c>
      <c r="H19">
        <v>60</v>
      </c>
      <c r="I19">
        <v>40</v>
      </c>
      <c r="J19">
        <v>40</v>
      </c>
      <c r="K19">
        <v>20</v>
      </c>
      <c r="L19">
        <v>40</v>
      </c>
      <c r="M19">
        <v>100</v>
      </c>
    </row>
    <row r="20" spans="1:13" x14ac:dyDescent="0.25">
      <c r="A20" t="s">
        <v>18</v>
      </c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</row>
    <row r="21" spans="1:13" x14ac:dyDescent="0.25">
      <c r="B21">
        <v>10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</row>
    <row r="22" spans="1:13" x14ac:dyDescent="0.25">
      <c r="B22">
        <v>10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</row>
    <row r="23" spans="1:13" x14ac:dyDescent="0.25">
      <c r="A23" t="s">
        <v>18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</row>
    <row r="24" spans="1:13" x14ac:dyDescent="0.25">
      <c r="B24">
        <v>33.333333333333329</v>
      </c>
      <c r="C24">
        <v>33.333333333333329</v>
      </c>
      <c r="D24">
        <v>33.333333333333329</v>
      </c>
      <c r="E24">
        <v>33.333333333333329</v>
      </c>
      <c r="F24">
        <v>33.333333333333329</v>
      </c>
      <c r="G24">
        <v>33.333333333333329</v>
      </c>
      <c r="H24">
        <v>33.333333333333329</v>
      </c>
      <c r="I24">
        <v>33.333333333333329</v>
      </c>
      <c r="J24">
        <v>33.333333333333329</v>
      </c>
      <c r="K24">
        <v>33.333333333333329</v>
      </c>
      <c r="L24">
        <v>33.333333333333329</v>
      </c>
      <c r="M24">
        <v>100</v>
      </c>
    </row>
    <row r="25" spans="1:13" x14ac:dyDescent="0.25">
      <c r="B25">
        <v>33.333333333333329</v>
      </c>
      <c r="C25">
        <v>33.333333333333329</v>
      </c>
      <c r="D25">
        <v>33.333333333333329</v>
      </c>
      <c r="E25">
        <v>33.333333333333329</v>
      </c>
      <c r="F25">
        <v>33.333333333333329</v>
      </c>
      <c r="G25">
        <v>33.333333333333329</v>
      </c>
      <c r="H25">
        <v>33.333333333333329</v>
      </c>
      <c r="I25">
        <v>33.333333333333329</v>
      </c>
      <c r="J25">
        <v>33.333333333333329</v>
      </c>
      <c r="K25">
        <v>33.333333333333329</v>
      </c>
      <c r="L25">
        <v>33.333333333333329</v>
      </c>
      <c r="M25">
        <v>100</v>
      </c>
    </row>
    <row r="26" spans="1:13" x14ac:dyDescent="0.25">
      <c r="A26" s="1" t="s">
        <v>4</v>
      </c>
      <c r="B26" s="1">
        <v>400</v>
      </c>
      <c r="C26" s="1">
        <v>100</v>
      </c>
      <c r="D26" s="1">
        <v>25</v>
      </c>
      <c r="E26" s="1">
        <v>6.25</v>
      </c>
      <c r="F26" s="1">
        <v>1.5625</v>
      </c>
      <c r="G26" s="1">
        <v>0.390625</v>
      </c>
      <c r="H26" s="1">
        <v>9.765625E-2</v>
      </c>
      <c r="I26" s="1">
        <v>2.44140625E-2</v>
      </c>
      <c r="J26" s="1">
        <v>6.103515625E-3</v>
      </c>
      <c r="K26" s="1">
        <v>1.52587890625E-3</v>
      </c>
      <c r="L26" s="1">
        <v>3.814697265625E-4</v>
      </c>
      <c r="M26" s="1">
        <v>0</v>
      </c>
    </row>
    <row r="27" spans="1:13" x14ac:dyDescent="0.25">
      <c r="A27" t="s">
        <v>19</v>
      </c>
      <c r="B27">
        <f>AVERAGE(B2:B7)</f>
        <v>54.722222222222221</v>
      </c>
      <c r="C27">
        <f t="shared" ref="C27:M27" si="0">AVERAGE(C2:C7)</f>
        <v>54.722222222222221</v>
      </c>
      <c r="D27">
        <f t="shared" si="0"/>
        <v>54.722222222222221</v>
      </c>
      <c r="E27">
        <f t="shared" si="0"/>
        <v>93.6111111111111</v>
      </c>
      <c r="F27">
        <f t="shared" si="0"/>
        <v>90.833333333333329</v>
      </c>
      <c r="G27">
        <f t="shared" si="0"/>
        <v>100.55555555555554</v>
      </c>
      <c r="H27">
        <f t="shared" si="0"/>
        <v>127.22222222222221</v>
      </c>
      <c r="I27" s="2">
        <f t="shared" si="0"/>
        <v>107.22222222222221</v>
      </c>
      <c r="J27">
        <f t="shared" si="0"/>
        <v>149.44444444444443</v>
      </c>
      <c r="K27">
        <f t="shared" si="0"/>
        <v>125.27777777777777</v>
      </c>
      <c r="L27" s="2">
        <f t="shared" si="0"/>
        <v>144.44444444444443</v>
      </c>
      <c r="M27">
        <f t="shared" si="0"/>
        <v>100</v>
      </c>
    </row>
    <row r="28" spans="1:13" x14ac:dyDescent="0.25">
      <c r="A28" t="s">
        <v>20</v>
      </c>
      <c r="B28">
        <f>AVERAGE(B8:B13)</f>
        <v>44.444444444444436</v>
      </c>
      <c r="C28">
        <f t="shared" ref="C28:M28" si="1">AVERAGE(C8:C13)</f>
        <v>76.388888888888886</v>
      </c>
      <c r="D28">
        <f t="shared" si="1"/>
        <v>75</v>
      </c>
      <c r="E28">
        <f t="shared" si="1"/>
        <v>86.1111111111111</v>
      </c>
      <c r="F28">
        <f t="shared" si="1"/>
        <v>62.5</v>
      </c>
      <c r="G28">
        <f t="shared" si="1"/>
        <v>88.888888888888872</v>
      </c>
      <c r="H28">
        <f t="shared" si="1"/>
        <v>97.222222222222214</v>
      </c>
      <c r="I28">
        <f t="shared" si="1"/>
        <v>97.222222222222214</v>
      </c>
      <c r="J28">
        <f t="shared" si="1"/>
        <v>106.94444444444444</v>
      </c>
      <c r="K28">
        <f t="shared" si="1"/>
        <v>80.555555555555557</v>
      </c>
      <c r="L28" s="2">
        <f t="shared" si="1"/>
        <v>75</v>
      </c>
      <c r="M28">
        <f t="shared" si="1"/>
        <v>100</v>
      </c>
    </row>
    <row r="29" spans="1:13" x14ac:dyDescent="0.25">
      <c r="A29" t="s">
        <v>21</v>
      </c>
      <c r="B29">
        <f>AVERAGE(B14:B19)</f>
        <v>42.222222222222221</v>
      </c>
      <c r="C29">
        <f t="shared" ref="C29:M29" si="2">AVERAGE(C14:C19)</f>
        <v>33.888888888888886</v>
      </c>
      <c r="D29">
        <f t="shared" si="2"/>
        <v>56.111111111111107</v>
      </c>
      <c r="E29">
        <f t="shared" si="2"/>
        <v>46.388888888888886</v>
      </c>
      <c r="F29">
        <f t="shared" si="2"/>
        <v>64.444444444444443</v>
      </c>
      <c r="G29">
        <f t="shared" si="2"/>
        <v>49.166666666666664</v>
      </c>
      <c r="H29">
        <f t="shared" si="2"/>
        <v>65.555555555555557</v>
      </c>
      <c r="I29">
        <f t="shared" si="2"/>
        <v>45.55555555555555</v>
      </c>
      <c r="J29">
        <f t="shared" si="2"/>
        <v>126.1111111111111</v>
      </c>
      <c r="K29">
        <f t="shared" si="2"/>
        <v>67.222222222222214</v>
      </c>
      <c r="L29">
        <f t="shared" si="2"/>
        <v>59.444444444444436</v>
      </c>
      <c r="M29">
        <f t="shared" si="2"/>
        <v>100</v>
      </c>
    </row>
    <row r="30" spans="1:13" x14ac:dyDescent="0.25">
      <c r="A30" t="s">
        <v>22</v>
      </c>
      <c r="B30">
        <f>AVERAGE(B20:B25)</f>
        <v>77.777777777777771</v>
      </c>
      <c r="C30">
        <f t="shared" ref="C30:M30" si="3">AVERAGE(C20:C25)</f>
        <v>77.777777777777771</v>
      </c>
      <c r="D30">
        <f t="shared" si="3"/>
        <v>77.777777777777771</v>
      </c>
      <c r="E30">
        <f t="shared" si="3"/>
        <v>77.777777777777771</v>
      </c>
      <c r="F30">
        <f t="shared" si="3"/>
        <v>77.777777777777771</v>
      </c>
      <c r="G30">
        <f t="shared" si="3"/>
        <v>77.777777777777771</v>
      </c>
      <c r="H30">
        <f t="shared" si="3"/>
        <v>77.777777777777771</v>
      </c>
      <c r="I30">
        <f t="shared" si="3"/>
        <v>77.777777777777771</v>
      </c>
      <c r="J30">
        <f t="shared" si="3"/>
        <v>77.777777777777771</v>
      </c>
      <c r="K30">
        <f t="shared" si="3"/>
        <v>77.777777777777771</v>
      </c>
      <c r="L30">
        <f t="shared" si="3"/>
        <v>77.777777777777771</v>
      </c>
      <c r="M30">
        <f t="shared" si="3"/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414A6-9DD8-4EA1-8364-A0A772A1EB5E}">
  <dimension ref="A1:M44"/>
  <sheetViews>
    <sheetView topLeftCell="A16" workbookViewId="0">
      <selection activeCell="E29" sqref="E29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0</v>
      </c>
      <c r="B2">
        <v>1</v>
      </c>
      <c r="C2">
        <v>1</v>
      </c>
      <c r="D2">
        <v>1</v>
      </c>
      <c r="E2">
        <v>3</v>
      </c>
      <c r="F2">
        <v>26</v>
      </c>
      <c r="G2">
        <v>21</v>
      </c>
      <c r="H2">
        <v>6</v>
      </c>
      <c r="I2">
        <v>5</v>
      </c>
      <c r="J2">
        <v>3</v>
      </c>
      <c r="K2">
        <v>5</v>
      </c>
      <c r="L2">
        <v>4</v>
      </c>
      <c r="M2">
        <v>1</v>
      </c>
    </row>
    <row r="3" spans="1:13" x14ac:dyDescent="0.25">
      <c r="B3">
        <v>1</v>
      </c>
      <c r="C3">
        <v>1</v>
      </c>
      <c r="D3">
        <v>1</v>
      </c>
      <c r="E3">
        <v>4</v>
      </c>
      <c r="F3">
        <v>19</v>
      </c>
      <c r="G3">
        <v>20</v>
      </c>
      <c r="H3">
        <v>7</v>
      </c>
      <c r="I3">
        <v>2</v>
      </c>
      <c r="J3">
        <v>2</v>
      </c>
      <c r="K3">
        <v>2</v>
      </c>
      <c r="L3">
        <v>2</v>
      </c>
      <c r="M3">
        <v>4</v>
      </c>
    </row>
    <row r="4" spans="1:13" x14ac:dyDescent="0.25">
      <c r="B4">
        <v>1</v>
      </c>
      <c r="C4">
        <v>1</v>
      </c>
      <c r="D4">
        <v>1</v>
      </c>
      <c r="E4">
        <v>3</v>
      </c>
      <c r="F4">
        <v>22</v>
      </c>
      <c r="G4">
        <v>28</v>
      </c>
      <c r="H4">
        <v>4</v>
      </c>
      <c r="I4">
        <v>1</v>
      </c>
      <c r="J4">
        <v>2</v>
      </c>
      <c r="K4">
        <v>2</v>
      </c>
      <c r="L4">
        <v>2</v>
      </c>
      <c r="M4">
        <v>2</v>
      </c>
    </row>
    <row r="5" spans="1:13" x14ac:dyDescent="0.25">
      <c r="A5" t="s">
        <v>1</v>
      </c>
      <c r="B5">
        <v>1</v>
      </c>
      <c r="C5">
        <v>1</v>
      </c>
      <c r="D5">
        <v>1</v>
      </c>
      <c r="E5">
        <v>2</v>
      </c>
      <c r="F5">
        <v>10</v>
      </c>
      <c r="G5">
        <v>19</v>
      </c>
      <c r="H5">
        <v>5</v>
      </c>
      <c r="I5">
        <v>1</v>
      </c>
      <c r="J5">
        <v>1</v>
      </c>
      <c r="K5">
        <v>1</v>
      </c>
      <c r="L5">
        <v>3</v>
      </c>
      <c r="M5">
        <v>1</v>
      </c>
    </row>
    <row r="6" spans="1:13" x14ac:dyDescent="0.25">
      <c r="B6">
        <v>1</v>
      </c>
      <c r="C6">
        <v>1</v>
      </c>
      <c r="D6">
        <v>1</v>
      </c>
      <c r="E6">
        <v>2</v>
      </c>
      <c r="F6">
        <v>12</v>
      </c>
      <c r="G6">
        <v>19</v>
      </c>
      <c r="H6">
        <v>2</v>
      </c>
      <c r="I6">
        <v>4</v>
      </c>
      <c r="J6">
        <v>4</v>
      </c>
      <c r="K6">
        <v>3</v>
      </c>
      <c r="L6">
        <v>3</v>
      </c>
      <c r="M6">
        <v>1</v>
      </c>
    </row>
    <row r="7" spans="1:13" x14ac:dyDescent="0.25">
      <c r="B7">
        <v>1</v>
      </c>
      <c r="C7">
        <v>1</v>
      </c>
      <c r="D7">
        <v>1</v>
      </c>
      <c r="E7">
        <v>1</v>
      </c>
      <c r="F7">
        <v>10</v>
      </c>
      <c r="G7">
        <v>21</v>
      </c>
      <c r="H7">
        <v>10</v>
      </c>
      <c r="I7">
        <v>2</v>
      </c>
      <c r="J7">
        <v>3</v>
      </c>
      <c r="K7">
        <v>3</v>
      </c>
      <c r="L7">
        <v>1</v>
      </c>
      <c r="M7">
        <v>2</v>
      </c>
    </row>
    <row r="8" spans="1:13" x14ac:dyDescent="0.25">
      <c r="A8" t="s">
        <v>2</v>
      </c>
      <c r="B8">
        <v>2</v>
      </c>
      <c r="C8">
        <v>6</v>
      </c>
      <c r="D8">
        <v>4</v>
      </c>
      <c r="E8">
        <v>4</v>
      </c>
      <c r="F8">
        <v>2</v>
      </c>
      <c r="G8">
        <v>2</v>
      </c>
      <c r="H8">
        <v>2</v>
      </c>
      <c r="I8">
        <v>1</v>
      </c>
      <c r="J8">
        <v>1</v>
      </c>
      <c r="K8">
        <v>8</v>
      </c>
      <c r="L8">
        <v>2</v>
      </c>
      <c r="M8">
        <v>6</v>
      </c>
    </row>
    <row r="9" spans="1:13" x14ac:dyDescent="0.25">
      <c r="B9">
        <v>1</v>
      </c>
      <c r="C9">
        <v>1</v>
      </c>
      <c r="D9">
        <v>4</v>
      </c>
      <c r="E9">
        <v>5</v>
      </c>
      <c r="F9">
        <v>8</v>
      </c>
      <c r="G9">
        <v>2</v>
      </c>
      <c r="H9">
        <v>1</v>
      </c>
      <c r="I9">
        <v>4</v>
      </c>
      <c r="J9">
        <v>2</v>
      </c>
      <c r="K9">
        <v>4</v>
      </c>
      <c r="L9">
        <v>1</v>
      </c>
      <c r="M9">
        <v>3</v>
      </c>
    </row>
    <row r="10" spans="1:13" x14ac:dyDescent="0.25">
      <c r="B10">
        <v>2</v>
      </c>
      <c r="C10">
        <v>2</v>
      </c>
      <c r="D10">
        <v>4</v>
      </c>
      <c r="E10">
        <v>2</v>
      </c>
      <c r="F10">
        <v>2</v>
      </c>
      <c r="G10">
        <v>4</v>
      </c>
      <c r="H10">
        <v>2</v>
      </c>
      <c r="I10">
        <v>4</v>
      </c>
      <c r="J10">
        <v>3</v>
      </c>
      <c r="K10">
        <v>3</v>
      </c>
      <c r="L10">
        <v>2</v>
      </c>
      <c r="M10">
        <v>2</v>
      </c>
    </row>
    <row r="11" spans="1:13" x14ac:dyDescent="0.25">
      <c r="A11" t="s">
        <v>3</v>
      </c>
      <c r="B11">
        <v>11</v>
      </c>
      <c r="C11">
        <v>6</v>
      </c>
      <c r="D11">
        <v>4</v>
      </c>
      <c r="E11">
        <v>4</v>
      </c>
      <c r="F11">
        <v>6</v>
      </c>
      <c r="G11">
        <v>13</v>
      </c>
      <c r="H11">
        <v>1</v>
      </c>
      <c r="I11">
        <v>4</v>
      </c>
      <c r="J11">
        <v>6</v>
      </c>
      <c r="K11">
        <v>3</v>
      </c>
      <c r="L11">
        <v>7</v>
      </c>
      <c r="M11">
        <v>11</v>
      </c>
    </row>
    <row r="12" spans="1:13" x14ac:dyDescent="0.25">
      <c r="B12">
        <v>7</v>
      </c>
      <c r="C12">
        <v>4</v>
      </c>
      <c r="D12">
        <v>4</v>
      </c>
      <c r="E12">
        <v>3</v>
      </c>
      <c r="F12">
        <v>6</v>
      </c>
      <c r="G12">
        <v>6</v>
      </c>
      <c r="H12">
        <v>5</v>
      </c>
      <c r="I12">
        <v>3</v>
      </c>
      <c r="J12">
        <v>16</v>
      </c>
      <c r="K12">
        <v>6</v>
      </c>
      <c r="L12">
        <v>15</v>
      </c>
      <c r="M12">
        <v>20</v>
      </c>
    </row>
    <row r="13" spans="1:13" x14ac:dyDescent="0.25">
      <c r="B13">
        <v>4</v>
      </c>
      <c r="C13">
        <v>6</v>
      </c>
      <c r="D13">
        <v>6</v>
      </c>
      <c r="E13">
        <v>3</v>
      </c>
      <c r="F13">
        <v>1</v>
      </c>
      <c r="G13">
        <v>4</v>
      </c>
      <c r="H13">
        <v>1</v>
      </c>
      <c r="I13">
        <v>4</v>
      </c>
      <c r="J13">
        <v>18</v>
      </c>
      <c r="K13">
        <v>2</v>
      </c>
      <c r="L13">
        <v>21</v>
      </c>
      <c r="M13">
        <v>2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0</v>
      </c>
      <c r="B15">
        <f t="shared" ref="B15:M26" si="1">B2*153.86</f>
        <v>153.86000000000001</v>
      </c>
      <c r="C15">
        <f t="shared" si="1"/>
        <v>153.86000000000001</v>
      </c>
      <c r="D15">
        <f t="shared" si="1"/>
        <v>153.86000000000001</v>
      </c>
      <c r="E15">
        <f t="shared" si="1"/>
        <v>461.58000000000004</v>
      </c>
      <c r="F15">
        <f t="shared" si="1"/>
        <v>4000.3600000000006</v>
      </c>
      <c r="G15">
        <f t="shared" si="1"/>
        <v>3231.0600000000004</v>
      </c>
      <c r="H15">
        <f t="shared" si="1"/>
        <v>923.16000000000008</v>
      </c>
      <c r="I15">
        <f t="shared" si="1"/>
        <v>769.30000000000007</v>
      </c>
      <c r="J15">
        <f t="shared" si="1"/>
        <v>461.58000000000004</v>
      </c>
      <c r="K15">
        <f t="shared" si="1"/>
        <v>769.30000000000007</v>
      </c>
      <c r="L15">
        <f t="shared" si="1"/>
        <v>615.44000000000005</v>
      </c>
      <c r="M15">
        <f t="shared" si="1"/>
        <v>153.86000000000001</v>
      </c>
    </row>
    <row r="16" spans="1:13" x14ac:dyDescent="0.25">
      <c r="B16">
        <f t="shared" si="1"/>
        <v>153.86000000000001</v>
      </c>
      <c r="C16">
        <f t="shared" si="1"/>
        <v>153.86000000000001</v>
      </c>
      <c r="D16">
        <f t="shared" si="1"/>
        <v>153.86000000000001</v>
      </c>
      <c r="E16">
        <f t="shared" si="1"/>
        <v>615.44000000000005</v>
      </c>
      <c r="F16">
        <f t="shared" si="1"/>
        <v>2923.34</v>
      </c>
      <c r="G16">
        <f t="shared" si="1"/>
        <v>3077.2000000000003</v>
      </c>
      <c r="H16">
        <f t="shared" si="1"/>
        <v>1077.02</v>
      </c>
      <c r="I16">
        <f t="shared" si="1"/>
        <v>307.72000000000003</v>
      </c>
      <c r="J16">
        <f t="shared" si="1"/>
        <v>307.72000000000003</v>
      </c>
      <c r="K16">
        <f t="shared" si="1"/>
        <v>307.72000000000003</v>
      </c>
      <c r="L16">
        <f t="shared" si="1"/>
        <v>307.72000000000003</v>
      </c>
      <c r="M16">
        <f t="shared" si="1"/>
        <v>615.44000000000005</v>
      </c>
    </row>
    <row r="17" spans="1:13" x14ac:dyDescent="0.25">
      <c r="B17">
        <f t="shared" si="1"/>
        <v>153.86000000000001</v>
      </c>
      <c r="C17">
        <f t="shared" si="1"/>
        <v>153.86000000000001</v>
      </c>
      <c r="D17">
        <f t="shared" si="1"/>
        <v>153.86000000000001</v>
      </c>
      <c r="E17">
        <f t="shared" si="1"/>
        <v>461.58000000000004</v>
      </c>
      <c r="F17">
        <f t="shared" si="1"/>
        <v>3384.92</v>
      </c>
      <c r="G17">
        <f t="shared" si="1"/>
        <v>4308.08</v>
      </c>
      <c r="H17">
        <f t="shared" si="1"/>
        <v>615.44000000000005</v>
      </c>
      <c r="I17">
        <f t="shared" si="1"/>
        <v>153.86000000000001</v>
      </c>
      <c r="J17">
        <f t="shared" si="1"/>
        <v>307.72000000000003</v>
      </c>
      <c r="K17">
        <f t="shared" si="1"/>
        <v>307.72000000000003</v>
      </c>
      <c r="L17">
        <f t="shared" si="1"/>
        <v>307.72000000000003</v>
      </c>
      <c r="M17">
        <f t="shared" si="1"/>
        <v>307.72000000000003</v>
      </c>
    </row>
    <row r="18" spans="1:13" x14ac:dyDescent="0.25">
      <c r="A18" t="s">
        <v>1</v>
      </c>
      <c r="B18">
        <f t="shared" si="1"/>
        <v>153.86000000000001</v>
      </c>
      <c r="C18">
        <f t="shared" si="1"/>
        <v>153.86000000000001</v>
      </c>
      <c r="D18">
        <f t="shared" si="1"/>
        <v>153.86000000000001</v>
      </c>
      <c r="E18">
        <f t="shared" si="1"/>
        <v>307.72000000000003</v>
      </c>
      <c r="F18">
        <f t="shared" si="1"/>
        <v>1538.6000000000001</v>
      </c>
      <c r="G18">
        <f t="shared" si="1"/>
        <v>2923.34</v>
      </c>
      <c r="H18">
        <f t="shared" si="1"/>
        <v>769.30000000000007</v>
      </c>
      <c r="I18">
        <f t="shared" si="1"/>
        <v>153.86000000000001</v>
      </c>
      <c r="J18">
        <f t="shared" si="1"/>
        <v>153.86000000000001</v>
      </c>
      <c r="K18">
        <f t="shared" si="1"/>
        <v>153.86000000000001</v>
      </c>
      <c r="L18">
        <f t="shared" si="1"/>
        <v>461.58000000000004</v>
      </c>
      <c r="M18">
        <f t="shared" si="1"/>
        <v>153.86000000000001</v>
      </c>
    </row>
    <row r="19" spans="1:13" x14ac:dyDescent="0.25">
      <c r="B19">
        <f t="shared" si="1"/>
        <v>153.86000000000001</v>
      </c>
      <c r="C19">
        <f t="shared" si="1"/>
        <v>153.86000000000001</v>
      </c>
      <c r="D19">
        <f t="shared" si="1"/>
        <v>153.86000000000001</v>
      </c>
      <c r="E19">
        <f t="shared" si="1"/>
        <v>307.72000000000003</v>
      </c>
      <c r="F19">
        <f t="shared" si="1"/>
        <v>1846.3200000000002</v>
      </c>
      <c r="G19">
        <f t="shared" si="1"/>
        <v>2923.34</v>
      </c>
      <c r="H19">
        <f t="shared" si="1"/>
        <v>307.72000000000003</v>
      </c>
      <c r="I19">
        <f t="shared" si="1"/>
        <v>615.44000000000005</v>
      </c>
      <c r="J19">
        <f t="shared" si="1"/>
        <v>615.44000000000005</v>
      </c>
      <c r="K19">
        <f t="shared" si="1"/>
        <v>461.58000000000004</v>
      </c>
      <c r="L19">
        <f t="shared" si="1"/>
        <v>461.58000000000004</v>
      </c>
      <c r="M19">
        <f t="shared" si="1"/>
        <v>153.86000000000001</v>
      </c>
    </row>
    <row r="20" spans="1:13" x14ac:dyDescent="0.25">
      <c r="B20">
        <f t="shared" si="1"/>
        <v>153.86000000000001</v>
      </c>
      <c r="C20">
        <f t="shared" si="1"/>
        <v>153.86000000000001</v>
      </c>
      <c r="D20">
        <f t="shared" si="1"/>
        <v>153.86000000000001</v>
      </c>
      <c r="E20">
        <f t="shared" si="1"/>
        <v>153.86000000000001</v>
      </c>
      <c r="F20">
        <f t="shared" si="1"/>
        <v>1538.6000000000001</v>
      </c>
      <c r="G20">
        <f t="shared" si="1"/>
        <v>3231.0600000000004</v>
      </c>
      <c r="H20">
        <f t="shared" si="1"/>
        <v>1538.6000000000001</v>
      </c>
      <c r="I20">
        <f t="shared" si="1"/>
        <v>307.72000000000003</v>
      </c>
      <c r="J20">
        <f t="shared" si="1"/>
        <v>461.58000000000004</v>
      </c>
      <c r="K20">
        <f t="shared" si="1"/>
        <v>461.58000000000004</v>
      </c>
      <c r="L20">
        <f t="shared" si="1"/>
        <v>153.86000000000001</v>
      </c>
      <c r="M20">
        <f t="shared" si="1"/>
        <v>307.72000000000003</v>
      </c>
    </row>
    <row r="21" spans="1:13" x14ac:dyDescent="0.25">
      <c r="A21" t="s">
        <v>2</v>
      </c>
      <c r="B21">
        <f t="shared" si="1"/>
        <v>307.72000000000003</v>
      </c>
      <c r="C21">
        <f t="shared" si="1"/>
        <v>923.16000000000008</v>
      </c>
      <c r="D21">
        <f t="shared" si="1"/>
        <v>615.44000000000005</v>
      </c>
      <c r="E21">
        <f t="shared" si="1"/>
        <v>615.44000000000005</v>
      </c>
      <c r="F21">
        <f t="shared" si="1"/>
        <v>307.72000000000003</v>
      </c>
      <c r="G21">
        <f t="shared" si="1"/>
        <v>307.72000000000003</v>
      </c>
      <c r="H21">
        <f t="shared" si="1"/>
        <v>307.72000000000003</v>
      </c>
      <c r="I21">
        <f t="shared" si="1"/>
        <v>153.86000000000001</v>
      </c>
      <c r="J21">
        <f t="shared" si="1"/>
        <v>153.86000000000001</v>
      </c>
      <c r="K21">
        <f t="shared" si="1"/>
        <v>1230.8800000000001</v>
      </c>
      <c r="L21">
        <f t="shared" si="1"/>
        <v>307.72000000000003</v>
      </c>
      <c r="M21">
        <f t="shared" si="1"/>
        <v>923.16000000000008</v>
      </c>
    </row>
    <row r="22" spans="1:13" x14ac:dyDescent="0.25">
      <c r="B22">
        <f t="shared" si="1"/>
        <v>153.86000000000001</v>
      </c>
      <c r="C22">
        <f t="shared" si="1"/>
        <v>153.86000000000001</v>
      </c>
      <c r="D22">
        <f t="shared" si="1"/>
        <v>615.44000000000005</v>
      </c>
      <c r="E22">
        <f t="shared" si="1"/>
        <v>769.30000000000007</v>
      </c>
      <c r="F22">
        <f t="shared" si="1"/>
        <v>1230.8800000000001</v>
      </c>
      <c r="G22">
        <f t="shared" si="1"/>
        <v>307.72000000000003</v>
      </c>
      <c r="H22">
        <f t="shared" si="1"/>
        <v>153.86000000000001</v>
      </c>
      <c r="I22">
        <f t="shared" si="1"/>
        <v>615.44000000000005</v>
      </c>
      <c r="J22">
        <f t="shared" si="1"/>
        <v>307.72000000000003</v>
      </c>
      <c r="K22">
        <f t="shared" si="1"/>
        <v>615.44000000000005</v>
      </c>
      <c r="L22">
        <f t="shared" si="1"/>
        <v>153.86000000000001</v>
      </c>
      <c r="M22">
        <f t="shared" si="1"/>
        <v>461.58000000000004</v>
      </c>
    </row>
    <row r="23" spans="1:13" x14ac:dyDescent="0.25">
      <c r="B23">
        <f t="shared" si="1"/>
        <v>307.72000000000003</v>
      </c>
      <c r="C23">
        <f t="shared" si="1"/>
        <v>307.72000000000003</v>
      </c>
      <c r="D23">
        <f t="shared" si="1"/>
        <v>615.44000000000005</v>
      </c>
      <c r="E23">
        <f t="shared" si="1"/>
        <v>307.72000000000003</v>
      </c>
      <c r="F23">
        <f t="shared" si="1"/>
        <v>307.72000000000003</v>
      </c>
      <c r="G23">
        <f t="shared" si="1"/>
        <v>615.44000000000005</v>
      </c>
      <c r="H23">
        <f t="shared" si="1"/>
        <v>307.72000000000003</v>
      </c>
      <c r="I23">
        <f t="shared" si="1"/>
        <v>615.44000000000005</v>
      </c>
      <c r="J23">
        <f t="shared" si="1"/>
        <v>461.58000000000004</v>
      </c>
      <c r="K23">
        <f t="shared" si="1"/>
        <v>461.58000000000004</v>
      </c>
      <c r="L23">
        <f t="shared" si="1"/>
        <v>307.72000000000003</v>
      </c>
      <c r="M23">
        <f t="shared" si="1"/>
        <v>307.72000000000003</v>
      </c>
    </row>
    <row r="24" spans="1:13" x14ac:dyDescent="0.25">
      <c r="A24" t="s">
        <v>3</v>
      </c>
      <c r="B24">
        <f t="shared" si="1"/>
        <v>1692.46</v>
      </c>
      <c r="C24">
        <f t="shared" si="1"/>
        <v>923.16000000000008</v>
      </c>
      <c r="D24">
        <f t="shared" si="1"/>
        <v>615.44000000000005</v>
      </c>
      <c r="E24">
        <f t="shared" si="1"/>
        <v>615.44000000000005</v>
      </c>
      <c r="F24">
        <f t="shared" si="1"/>
        <v>923.16000000000008</v>
      </c>
      <c r="G24">
        <f t="shared" si="1"/>
        <v>2000.1800000000003</v>
      </c>
      <c r="H24">
        <f t="shared" si="1"/>
        <v>153.86000000000001</v>
      </c>
      <c r="I24">
        <f t="shared" si="1"/>
        <v>615.44000000000005</v>
      </c>
      <c r="J24">
        <f t="shared" si="1"/>
        <v>923.16000000000008</v>
      </c>
      <c r="K24">
        <f t="shared" si="1"/>
        <v>461.58000000000004</v>
      </c>
      <c r="L24">
        <f t="shared" si="1"/>
        <v>1077.02</v>
      </c>
      <c r="M24">
        <f t="shared" si="1"/>
        <v>1692.46</v>
      </c>
    </row>
    <row r="25" spans="1:13" x14ac:dyDescent="0.25">
      <c r="B25">
        <f t="shared" si="1"/>
        <v>1077.02</v>
      </c>
      <c r="C25">
        <f t="shared" si="1"/>
        <v>615.44000000000005</v>
      </c>
      <c r="D25">
        <f t="shared" si="1"/>
        <v>615.44000000000005</v>
      </c>
      <c r="E25">
        <f t="shared" si="1"/>
        <v>461.58000000000004</v>
      </c>
      <c r="F25">
        <f t="shared" si="1"/>
        <v>923.16000000000008</v>
      </c>
      <c r="G25">
        <f t="shared" si="1"/>
        <v>923.16000000000008</v>
      </c>
      <c r="H25">
        <f t="shared" si="1"/>
        <v>769.30000000000007</v>
      </c>
      <c r="I25">
        <f t="shared" si="1"/>
        <v>461.58000000000004</v>
      </c>
      <c r="J25">
        <f t="shared" si="1"/>
        <v>2461.7600000000002</v>
      </c>
      <c r="K25">
        <f t="shared" si="1"/>
        <v>923.16000000000008</v>
      </c>
      <c r="L25">
        <f t="shared" si="1"/>
        <v>2307.9</v>
      </c>
      <c r="M25">
        <f t="shared" si="1"/>
        <v>3077.2000000000003</v>
      </c>
    </row>
    <row r="26" spans="1:13" x14ac:dyDescent="0.25">
      <c r="B26">
        <f t="shared" si="1"/>
        <v>615.44000000000005</v>
      </c>
      <c r="C26">
        <f t="shared" si="1"/>
        <v>923.16000000000008</v>
      </c>
      <c r="D26">
        <f t="shared" si="1"/>
        <v>923.16000000000008</v>
      </c>
      <c r="E26">
        <f t="shared" si="1"/>
        <v>461.58000000000004</v>
      </c>
      <c r="F26">
        <f t="shared" si="1"/>
        <v>153.86000000000001</v>
      </c>
      <c r="G26">
        <f t="shared" si="1"/>
        <v>615.44000000000005</v>
      </c>
      <c r="H26">
        <f t="shared" si="1"/>
        <v>153.86000000000001</v>
      </c>
      <c r="I26">
        <f t="shared" si="1"/>
        <v>615.44000000000005</v>
      </c>
      <c r="J26">
        <f t="shared" si="1"/>
        <v>2769.4800000000005</v>
      </c>
      <c r="K26">
        <f t="shared" si="1"/>
        <v>307.72000000000003</v>
      </c>
      <c r="L26">
        <f t="shared" si="1"/>
        <v>3231.0600000000004</v>
      </c>
      <c r="M26">
        <f t="shared" si="1"/>
        <v>307.72000000000003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0</v>
      </c>
      <c r="B28">
        <f t="shared" ref="B28:M39" si="2">B15/$M15*100</f>
        <v>100</v>
      </c>
      <c r="C28">
        <f t="shared" si="2"/>
        <v>100</v>
      </c>
      <c r="D28">
        <f t="shared" si="2"/>
        <v>100</v>
      </c>
      <c r="E28">
        <f t="shared" si="2"/>
        <v>300</v>
      </c>
      <c r="F28">
        <f t="shared" si="2"/>
        <v>2600</v>
      </c>
      <c r="G28">
        <f t="shared" si="2"/>
        <v>2100</v>
      </c>
      <c r="H28">
        <f t="shared" si="2"/>
        <v>600</v>
      </c>
      <c r="I28">
        <f t="shared" si="2"/>
        <v>500</v>
      </c>
      <c r="J28">
        <f t="shared" si="2"/>
        <v>300</v>
      </c>
      <c r="K28">
        <f t="shared" si="2"/>
        <v>500</v>
      </c>
      <c r="L28">
        <f t="shared" si="2"/>
        <v>400</v>
      </c>
      <c r="M28">
        <f t="shared" si="2"/>
        <v>100</v>
      </c>
    </row>
    <row r="29" spans="1:13" x14ac:dyDescent="0.25">
      <c r="B29">
        <f t="shared" si="2"/>
        <v>25</v>
      </c>
      <c r="C29">
        <f t="shared" si="2"/>
        <v>25</v>
      </c>
      <c r="D29">
        <f t="shared" si="2"/>
        <v>25</v>
      </c>
      <c r="E29">
        <f t="shared" si="2"/>
        <v>100</v>
      </c>
      <c r="F29">
        <f t="shared" si="2"/>
        <v>475</v>
      </c>
      <c r="G29">
        <f t="shared" si="2"/>
        <v>500</v>
      </c>
      <c r="H29">
        <f t="shared" si="2"/>
        <v>174.99999999999997</v>
      </c>
      <c r="I29">
        <f t="shared" si="2"/>
        <v>50</v>
      </c>
      <c r="J29">
        <f t="shared" si="2"/>
        <v>50</v>
      </c>
      <c r="K29">
        <f t="shared" si="2"/>
        <v>50</v>
      </c>
      <c r="L29">
        <f t="shared" si="2"/>
        <v>50</v>
      </c>
      <c r="M29">
        <f t="shared" si="2"/>
        <v>100</v>
      </c>
    </row>
    <row r="30" spans="1:13" x14ac:dyDescent="0.25">
      <c r="B30">
        <f t="shared" si="2"/>
        <v>50</v>
      </c>
      <c r="C30">
        <f t="shared" si="2"/>
        <v>50</v>
      </c>
      <c r="D30">
        <f t="shared" si="2"/>
        <v>50</v>
      </c>
      <c r="E30">
        <f t="shared" si="2"/>
        <v>150</v>
      </c>
      <c r="F30">
        <f t="shared" si="2"/>
        <v>1100</v>
      </c>
      <c r="G30">
        <f t="shared" si="2"/>
        <v>1399.9999999999998</v>
      </c>
      <c r="H30">
        <f t="shared" si="2"/>
        <v>200</v>
      </c>
      <c r="I30">
        <f t="shared" si="2"/>
        <v>50</v>
      </c>
      <c r="J30">
        <f t="shared" si="2"/>
        <v>100</v>
      </c>
      <c r="K30">
        <f t="shared" si="2"/>
        <v>100</v>
      </c>
      <c r="L30">
        <f t="shared" si="2"/>
        <v>100</v>
      </c>
      <c r="M30">
        <f t="shared" si="2"/>
        <v>100</v>
      </c>
    </row>
    <row r="31" spans="1:13" x14ac:dyDescent="0.25">
      <c r="A31" t="s">
        <v>1</v>
      </c>
      <c r="B31">
        <f t="shared" si="2"/>
        <v>100</v>
      </c>
      <c r="C31">
        <f t="shared" si="2"/>
        <v>100</v>
      </c>
      <c r="D31">
        <f t="shared" si="2"/>
        <v>100</v>
      </c>
      <c r="E31">
        <f t="shared" si="2"/>
        <v>200</v>
      </c>
      <c r="F31">
        <f t="shared" si="2"/>
        <v>1000</v>
      </c>
      <c r="G31">
        <f t="shared" si="2"/>
        <v>1900</v>
      </c>
      <c r="H31">
        <f t="shared" si="2"/>
        <v>500</v>
      </c>
      <c r="I31">
        <f t="shared" si="2"/>
        <v>100</v>
      </c>
      <c r="J31">
        <f t="shared" si="2"/>
        <v>100</v>
      </c>
      <c r="K31">
        <f t="shared" si="2"/>
        <v>100</v>
      </c>
      <c r="L31">
        <f t="shared" si="2"/>
        <v>300</v>
      </c>
      <c r="M31">
        <f t="shared" si="2"/>
        <v>100</v>
      </c>
    </row>
    <row r="32" spans="1:13" x14ac:dyDescent="0.25">
      <c r="B32">
        <f t="shared" si="2"/>
        <v>100</v>
      </c>
      <c r="C32">
        <f t="shared" si="2"/>
        <v>100</v>
      </c>
      <c r="D32">
        <f t="shared" si="2"/>
        <v>100</v>
      </c>
      <c r="E32">
        <f t="shared" si="2"/>
        <v>200</v>
      </c>
      <c r="F32">
        <f t="shared" si="2"/>
        <v>1200</v>
      </c>
      <c r="G32">
        <f t="shared" si="2"/>
        <v>1900</v>
      </c>
      <c r="H32">
        <f t="shared" si="2"/>
        <v>200</v>
      </c>
      <c r="I32">
        <f t="shared" si="2"/>
        <v>400</v>
      </c>
      <c r="J32">
        <f t="shared" si="2"/>
        <v>400</v>
      </c>
      <c r="K32">
        <f t="shared" si="2"/>
        <v>300</v>
      </c>
      <c r="L32">
        <f t="shared" si="2"/>
        <v>300</v>
      </c>
      <c r="M32">
        <f t="shared" si="2"/>
        <v>100</v>
      </c>
    </row>
    <row r="33" spans="1:13" x14ac:dyDescent="0.25">
      <c r="B33">
        <f t="shared" si="2"/>
        <v>50</v>
      </c>
      <c r="C33">
        <f t="shared" si="2"/>
        <v>50</v>
      </c>
      <c r="D33">
        <f t="shared" si="2"/>
        <v>50</v>
      </c>
      <c r="E33">
        <f t="shared" si="2"/>
        <v>50</v>
      </c>
      <c r="F33">
        <f t="shared" si="2"/>
        <v>500</v>
      </c>
      <c r="G33">
        <f t="shared" si="2"/>
        <v>1050</v>
      </c>
      <c r="H33">
        <f t="shared" si="2"/>
        <v>500</v>
      </c>
      <c r="I33">
        <f t="shared" si="2"/>
        <v>100</v>
      </c>
      <c r="J33">
        <f t="shared" si="2"/>
        <v>150</v>
      </c>
      <c r="K33">
        <f t="shared" si="2"/>
        <v>150</v>
      </c>
      <c r="L33">
        <f t="shared" si="2"/>
        <v>50</v>
      </c>
      <c r="M33">
        <f t="shared" si="2"/>
        <v>100</v>
      </c>
    </row>
    <row r="34" spans="1:13" x14ac:dyDescent="0.25">
      <c r="A34" t="s">
        <v>2</v>
      </c>
      <c r="B34">
        <f t="shared" si="2"/>
        <v>33.333333333333329</v>
      </c>
      <c r="C34">
        <f t="shared" si="2"/>
        <v>100</v>
      </c>
      <c r="D34">
        <f t="shared" si="2"/>
        <v>66.666666666666657</v>
      </c>
      <c r="E34">
        <f t="shared" si="2"/>
        <v>66.666666666666657</v>
      </c>
      <c r="F34">
        <f t="shared" si="2"/>
        <v>33.333333333333329</v>
      </c>
      <c r="G34">
        <f t="shared" si="2"/>
        <v>33.333333333333329</v>
      </c>
      <c r="H34">
        <f t="shared" si="2"/>
        <v>33.333333333333329</v>
      </c>
      <c r="I34">
        <f t="shared" si="2"/>
        <v>16.666666666666664</v>
      </c>
      <c r="J34">
        <f t="shared" si="2"/>
        <v>16.666666666666664</v>
      </c>
      <c r="K34">
        <f t="shared" si="2"/>
        <v>133.33333333333331</v>
      </c>
      <c r="L34">
        <f t="shared" si="2"/>
        <v>33.333333333333329</v>
      </c>
      <c r="M34">
        <f t="shared" si="2"/>
        <v>100</v>
      </c>
    </row>
    <row r="35" spans="1:13" x14ac:dyDescent="0.25">
      <c r="B35">
        <f t="shared" si="2"/>
        <v>33.333333333333329</v>
      </c>
      <c r="C35">
        <f t="shared" si="2"/>
        <v>33.333333333333329</v>
      </c>
      <c r="D35">
        <f t="shared" si="2"/>
        <v>133.33333333333331</v>
      </c>
      <c r="E35">
        <f t="shared" si="2"/>
        <v>166.66666666666669</v>
      </c>
      <c r="F35">
        <f t="shared" si="2"/>
        <v>266.66666666666663</v>
      </c>
      <c r="G35">
        <f t="shared" si="2"/>
        <v>66.666666666666657</v>
      </c>
      <c r="H35">
        <f t="shared" si="2"/>
        <v>33.333333333333329</v>
      </c>
      <c r="I35">
        <f t="shared" si="2"/>
        <v>133.33333333333331</v>
      </c>
      <c r="J35">
        <f t="shared" si="2"/>
        <v>66.666666666666657</v>
      </c>
      <c r="K35">
        <f t="shared" si="2"/>
        <v>133.33333333333331</v>
      </c>
      <c r="L35">
        <f t="shared" si="2"/>
        <v>33.333333333333329</v>
      </c>
      <c r="M35">
        <f t="shared" si="2"/>
        <v>100</v>
      </c>
    </row>
    <row r="36" spans="1:13" x14ac:dyDescent="0.25">
      <c r="B36">
        <f t="shared" si="2"/>
        <v>100</v>
      </c>
      <c r="C36">
        <f t="shared" si="2"/>
        <v>100</v>
      </c>
      <c r="D36">
        <f t="shared" si="2"/>
        <v>200</v>
      </c>
      <c r="E36">
        <f t="shared" si="2"/>
        <v>100</v>
      </c>
      <c r="F36">
        <f t="shared" si="2"/>
        <v>100</v>
      </c>
      <c r="G36">
        <f t="shared" si="2"/>
        <v>200</v>
      </c>
      <c r="H36">
        <f t="shared" si="2"/>
        <v>100</v>
      </c>
      <c r="I36">
        <f t="shared" si="2"/>
        <v>200</v>
      </c>
      <c r="J36">
        <f t="shared" si="2"/>
        <v>150</v>
      </c>
      <c r="K36">
        <f t="shared" si="2"/>
        <v>150</v>
      </c>
      <c r="L36">
        <f t="shared" si="2"/>
        <v>100</v>
      </c>
      <c r="M36">
        <f t="shared" si="2"/>
        <v>100</v>
      </c>
    </row>
    <row r="37" spans="1:13" x14ac:dyDescent="0.25">
      <c r="A37" t="s">
        <v>3</v>
      </c>
      <c r="B37">
        <f t="shared" si="2"/>
        <v>100</v>
      </c>
      <c r="C37">
        <f t="shared" si="2"/>
        <v>54.545454545454554</v>
      </c>
      <c r="D37">
        <f t="shared" si="2"/>
        <v>36.363636363636367</v>
      </c>
      <c r="E37">
        <f t="shared" si="2"/>
        <v>36.363636363636367</v>
      </c>
      <c r="F37">
        <f t="shared" si="2"/>
        <v>54.545454545454554</v>
      </c>
      <c r="G37">
        <f t="shared" si="2"/>
        <v>118.18181818181819</v>
      </c>
      <c r="H37">
        <f t="shared" si="2"/>
        <v>9.0909090909090917</v>
      </c>
      <c r="I37">
        <f t="shared" si="2"/>
        <v>36.363636363636367</v>
      </c>
      <c r="J37">
        <f t="shared" si="2"/>
        <v>54.545454545454554</v>
      </c>
      <c r="K37">
        <f t="shared" si="2"/>
        <v>27.272727272727277</v>
      </c>
      <c r="L37">
        <f t="shared" si="2"/>
        <v>63.636363636363633</v>
      </c>
      <c r="M37">
        <f t="shared" si="2"/>
        <v>100</v>
      </c>
    </row>
    <row r="38" spans="1:13" x14ac:dyDescent="0.25">
      <c r="B38">
        <f t="shared" si="2"/>
        <v>35</v>
      </c>
      <c r="C38">
        <f t="shared" si="2"/>
        <v>20</v>
      </c>
      <c r="D38">
        <f t="shared" si="2"/>
        <v>20</v>
      </c>
      <c r="E38">
        <f t="shared" si="2"/>
        <v>15</v>
      </c>
      <c r="F38">
        <f t="shared" si="2"/>
        <v>30</v>
      </c>
      <c r="G38">
        <f t="shared" si="2"/>
        <v>30</v>
      </c>
      <c r="H38">
        <f t="shared" si="2"/>
        <v>25</v>
      </c>
      <c r="I38">
        <f t="shared" si="2"/>
        <v>15</v>
      </c>
      <c r="J38">
        <f t="shared" si="2"/>
        <v>80</v>
      </c>
      <c r="K38">
        <f t="shared" si="2"/>
        <v>30</v>
      </c>
      <c r="L38">
        <f t="shared" si="2"/>
        <v>75</v>
      </c>
      <c r="M38">
        <f t="shared" si="2"/>
        <v>100</v>
      </c>
    </row>
    <row r="39" spans="1:13" x14ac:dyDescent="0.25">
      <c r="B39">
        <f t="shared" si="2"/>
        <v>200</v>
      </c>
      <c r="C39">
        <f t="shared" si="2"/>
        <v>300</v>
      </c>
      <c r="D39">
        <f t="shared" si="2"/>
        <v>300</v>
      </c>
      <c r="E39">
        <f t="shared" si="2"/>
        <v>150</v>
      </c>
      <c r="F39">
        <f t="shared" si="2"/>
        <v>50</v>
      </c>
      <c r="G39">
        <f t="shared" si="2"/>
        <v>200</v>
      </c>
      <c r="H39">
        <f t="shared" si="2"/>
        <v>50</v>
      </c>
      <c r="I39">
        <f t="shared" si="2"/>
        <v>200</v>
      </c>
      <c r="J39">
        <f t="shared" si="2"/>
        <v>900</v>
      </c>
      <c r="K39">
        <f t="shared" si="2"/>
        <v>100</v>
      </c>
      <c r="L39">
        <f t="shared" si="2"/>
        <v>1050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24</v>
      </c>
      <c r="B41">
        <f>AVERAGE(B28:B30)</f>
        <v>58.333333333333336</v>
      </c>
      <c r="C41">
        <f t="shared" ref="C41:M41" si="3">AVERAGE(C28:C30)</f>
        <v>58.333333333333336</v>
      </c>
      <c r="D41">
        <f t="shared" si="3"/>
        <v>58.333333333333336</v>
      </c>
      <c r="E41" s="2">
        <f t="shared" si="3"/>
        <v>183.33333333333334</v>
      </c>
      <c r="F41">
        <f t="shared" si="3"/>
        <v>1391.6666666666667</v>
      </c>
      <c r="G41">
        <f t="shared" si="3"/>
        <v>1333.3333333333333</v>
      </c>
      <c r="H41">
        <f t="shared" si="3"/>
        <v>325</v>
      </c>
      <c r="I41">
        <f t="shared" si="3"/>
        <v>200</v>
      </c>
      <c r="J41" s="2">
        <f t="shared" si="3"/>
        <v>150</v>
      </c>
      <c r="K41">
        <f t="shared" si="3"/>
        <v>216.66666666666666</v>
      </c>
      <c r="L41" s="2">
        <f t="shared" si="3"/>
        <v>183.33333333333334</v>
      </c>
      <c r="M41">
        <f t="shared" si="3"/>
        <v>100</v>
      </c>
    </row>
    <row r="42" spans="1:13" x14ac:dyDescent="0.25">
      <c r="A42" t="s">
        <v>25</v>
      </c>
      <c r="B42" s="2">
        <f>AVERAGE(B31:B33)</f>
        <v>83.333333333333329</v>
      </c>
      <c r="C42">
        <f t="shared" ref="C42:M42" si="4">AVERAGE(C31:C33)</f>
        <v>83.333333333333329</v>
      </c>
      <c r="D42">
        <f t="shared" si="4"/>
        <v>83.333333333333329</v>
      </c>
      <c r="E42">
        <f t="shared" si="4"/>
        <v>150</v>
      </c>
      <c r="F42">
        <f t="shared" si="4"/>
        <v>900</v>
      </c>
      <c r="G42">
        <f t="shared" si="4"/>
        <v>1616.6666666666667</v>
      </c>
      <c r="H42">
        <f t="shared" si="4"/>
        <v>400</v>
      </c>
      <c r="I42">
        <f t="shared" si="4"/>
        <v>200</v>
      </c>
      <c r="J42" s="2">
        <f t="shared" si="4"/>
        <v>216.66666666666666</v>
      </c>
      <c r="K42">
        <f t="shared" si="4"/>
        <v>183.33333333333334</v>
      </c>
      <c r="L42" s="2">
        <f t="shared" si="4"/>
        <v>216.66666666666666</v>
      </c>
      <c r="M42">
        <f t="shared" si="4"/>
        <v>100</v>
      </c>
    </row>
    <row r="43" spans="1:13" x14ac:dyDescent="0.25">
      <c r="A43" t="s">
        <v>26</v>
      </c>
      <c r="B43">
        <f>AVERAGE(B34:B36)</f>
        <v>55.55555555555555</v>
      </c>
      <c r="C43">
        <f t="shared" ref="C43:M43" si="5">AVERAGE(C34:C36)</f>
        <v>77.777777777777771</v>
      </c>
      <c r="D43">
        <f t="shared" si="5"/>
        <v>133.33333333333334</v>
      </c>
      <c r="E43">
        <f t="shared" si="5"/>
        <v>111.11111111111113</v>
      </c>
      <c r="F43">
        <f t="shared" si="5"/>
        <v>133.33333333333331</v>
      </c>
      <c r="G43">
        <f t="shared" si="5"/>
        <v>100</v>
      </c>
      <c r="H43">
        <f t="shared" si="5"/>
        <v>55.55555555555555</v>
      </c>
      <c r="I43">
        <f t="shared" si="5"/>
        <v>116.66666666666667</v>
      </c>
      <c r="J43">
        <f t="shared" si="5"/>
        <v>77.777777777777771</v>
      </c>
      <c r="K43">
        <f t="shared" si="5"/>
        <v>138.88888888888889</v>
      </c>
      <c r="L43">
        <f t="shared" si="5"/>
        <v>55.55555555555555</v>
      </c>
      <c r="M43">
        <f t="shared" si="5"/>
        <v>100</v>
      </c>
    </row>
    <row r="44" spans="1:13" x14ac:dyDescent="0.25">
      <c r="A44" t="s">
        <v>27</v>
      </c>
      <c r="B44">
        <f>AVERAGE(B37:B39)</f>
        <v>111.66666666666667</v>
      </c>
      <c r="C44">
        <f t="shared" ref="C44:M44" si="6">AVERAGE(C37:C39)</f>
        <v>124.84848484848486</v>
      </c>
      <c r="D44">
        <f t="shared" si="6"/>
        <v>118.7878787878788</v>
      </c>
      <c r="E44">
        <f t="shared" si="6"/>
        <v>67.121212121212125</v>
      </c>
      <c r="F44">
        <f t="shared" si="6"/>
        <v>44.848484848484851</v>
      </c>
      <c r="G44">
        <f t="shared" si="6"/>
        <v>116.06060606060606</v>
      </c>
      <c r="H44">
        <f t="shared" si="6"/>
        <v>28.030303030303031</v>
      </c>
      <c r="I44">
        <f t="shared" si="6"/>
        <v>83.787878787878796</v>
      </c>
      <c r="J44">
        <f t="shared" si="6"/>
        <v>344.84848484848482</v>
      </c>
      <c r="K44">
        <f t="shared" si="6"/>
        <v>52.424242424242429</v>
      </c>
      <c r="L44">
        <f t="shared" si="6"/>
        <v>396.21212121212119</v>
      </c>
      <c r="M44">
        <f t="shared" si="6"/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2DD68-7000-4124-81E6-580549990571}">
  <dimension ref="A1:M44"/>
  <sheetViews>
    <sheetView workbookViewId="0">
      <selection sqref="A1:M44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7</v>
      </c>
      <c r="B2">
        <v>1</v>
      </c>
      <c r="C2">
        <v>6</v>
      </c>
      <c r="D2">
        <v>3</v>
      </c>
      <c r="E2">
        <v>4</v>
      </c>
      <c r="F2">
        <v>2</v>
      </c>
      <c r="G2">
        <v>2</v>
      </c>
      <c r="H2">
        <v>2</v>
      </c>
      <c r="I2">
        <v>1</v>
      </c>
      <c r="J2">
        <v>5</v>
      </c>
      <c r="K2">
        <v>8</v>
      </c>
      <c r="L2">
        <v>4</v>
      </c>
      <c r="M2">
        <v>6</v>
      </c>
    </row>
    <row r="3" spans="1:13" x14ac:dyDescent="0.25">
      <c r="B3">
        <v>1</v>
      </c>
      <c r="C3">
        <v>1</v>
      </c>
      <c r="D3">
        <v>4</v>
      </c>
      <c r="E3">
        <v>3</v>
      </c>
      <c r="F3">
        <v>3</v>
      </c>
      <c r="G3">
        <v>2</v>
      </c>
      <c r="H3">
        <v>3</v>
      </c>
      <c r="I3">
        <v>4</v>
      </c>
      <c r="J3">
        <v>7</v>
      </c>
      <c r="K3">
        <v>4</v>
      </c>
      <c r="L3">
        <v>5</v>
      </c>
      <c r="M3">
        <v>3</v>
      </c>
    </row>
    <row r="4" spans="1:13" x14ac:dyDescent="0.25">
      <c r="B4">
        <v>2</v>
      </c>
      <c r="C4">
        <v>2</v>
      </c>
      <c r="D4">
        <v>3</v>
      </c>
      <c r="E4">
        <v>2</v>
      </c>
      <c r="F4">
        <v>2</v>
      </c>
      <c r="G4">
        <v>4</v>
      </c>
      <c r="H4">
        <v>3</v>
      </c>
      <c r="I4">
        <v>4</v>
      </c>
      <c r="J4">
        <v>4</v>
      </c>
      <c r="K4">
        <v>3</v>
      </c>
      <c r="L4">
        <v>5</v>
      </c>
      <c r="M4">
        <v>2</v>
      </c>
    </row>
    <row r="5" spans="1:13" x14ac:dyDescent="0.25">
      <c r="A5" t="s">
        <v>8</v>
      </c>
      <c r="B5">
        <v>2</v>
      </c>
      <c r="C5">
        <v>4</v>
      </c>
      <c r="D5">
        <v>4</v>
      </c>
      <c r="E5">
        <v>4</v>
      </c>
      <c r="F5">
        <v>6</v>
      </c>
      <c r="G5">
        <v>8</v>
      </c>
      <c r="H5">
        <v>6</v>
      </c>
      <c r="I5">
        <v>4</v>
      </c>
      <c r="J5">
        <v>6</v>
      </c>
      <c r="K5">
        <v>9</v>
      </c>
      <c r="L5">
        <v>7</v>
      </c>
      <c r="M5">
        <v>11</v>
      </c>
    </row>
    <row r="6" spans="1:13" x14ac:dyDescent="0.25">
      <c r="B6">
        <v>2</v>
      </c>
      <c r="C6">
        <v>3</v>
      </c>
      <c r="D6">
        <v>4</v>
      </c>
      <c r="E6">
        <v>3</v>
      </c>
      <c r="F6">
        <v>6</v>
      </c>
      <c r="G6">
        <v>6</v>
      </c>
      <c r="H6">
        <v>5</v>
      </c>
      <c r="I6">
        <v>3</v>
      </c>
      <c r="J6">
        <v>6</v>
      </c>
      <c r="K6">
        <v>7</v>
      </c>
      <c r="L6">
        <v>8</v>
      </c>
      <c r="M6">
        <v>20</v>
      </c>
    </row>
    <row r="7" spans="1:13" x14ac:dyDescent="0.25">
      <c r="B7">
        <v>3</v>
      </c>
      <c r="C7">
        <v>4</v>
      </c>
      <c r="D7">
        <v>6</v>
      </c>
      <c r="E7">
        <v>4</v>
      </c>
      <c r="F7">
        <v>4</v>
      </c>
      <c r="G7">
        <v>6</v>
      </c>
      <c r="H7">
        <v>4</v>
      </c>
      <c r="I7">
        <v>4</v>
      </c>
      <c r="J7">
        <v>7</v>
      </c>
      <c r="K7">
        <v>9</v>
      </c>
      <c r="L7">
        <v>6</v>
      </c>
      <c r="M7">
        <v>2</v>
      </c>
    </row>
    <row r="8" spans="1:13" x14ac:dyDescent="0.25">
      <c r="A8" t="s">
        <v>9</v>
      </c>
      <c r="B8">
        <v>1</v>
      </c>
      <c r="C8">
        <v>3</v>
      </c>
      <c r="D8">
        <v>4</v>
      </c>
      <c r="E8">
        <v>3</v>
      </c>
      <c r="F8">
        <v>2</v>
      </c>
      <c r="G8">
        <v>2</v>
      </c>
      <c r="H8">
        <v>5</v>
      </c>
      <c r="I8">
        <v>3</v>
      </c>
      <c r="J8">
        <v>3</v>
      </c>
      <c r="K8">
        <v>3</v>
      </c>
      <c r="L8">
        <v>3</v>
      </c>
      <c r="M8">
        <v>2</v>
      </c>
    </row>
    <row r="9" spans="1:13" x14ac:dyDescent="0.25">
      <c r="B9">
        <v>1</v>
      </c>
      <c r="C9">
        <v>2</v>
      </c>
      <c r="D9">
        <v>2</v>
      </c>
      <c r="E9">
        <v>2</v>
      </c>
      <c r="F9">
        <v>2</v>
      </c>
      <c r="G9">
        <v>4</v>
      </c>
      <c r="H9">
        <v>1</v>
      </c>
      <c r="I9">
        <v>4</v>
      </c>
      <c r="J9">
        <v>5</v>
      </c>
      <c r="K9">
        <v>5</v>
      </c>
      <c r="L9">
        <v>4</v>
      </c>
      <c r="M9">
        <v>2</v>
      </c>
    </row>
    <row r="10" spans="1:13" x14ac:dyDescent="0.25">
      <c r="B10">
        <v>3</v>
      </c>
      <c r="C10">
        <v>2</v>
      </c>
      <c r="D10">
        <v>3</v>
      </c>
      <c r="E10">
        <v>2</v>
      </c>
      <c r="F10">
        <v>2</v>
      </c>
      <c r="G10">
        <v>3</v>
      </c>
      <c r="H10">
        <v>3</v>
      </c>
      <c r="I10">
        <v>4</v>
      </c>
      <c r="J10">
        <v>5</v>
      </c>
      <c r="K10">
        <v>4</v>
      </c>
      <c r="L10">
        <v>4</v>
      </c>
      <c r="M10">
        <v>3</v>
      </c>
    </row>
    <row r="11" spans="1:13" x14ac:dyDescent="0.25">
      <c r="A11" t="s">
        <v>10</v>
      </c>
      <c r="B11">
        <v>2</v>
      </c>
      <c r="C11">
        <v>3</v>
      </c>
      <c r="D11">
        <v>2</v>
      </c>
      <c r="E11">
        <v>2</v>
      </c>
      <c r="F11">
        <v>3</v>
      </c>
      <c r="G11">
        <v>7</v>
      </c>
      <c r="H11">
        <v>2</v>
      </c>
      <c r="I11">
        <v>6</v>
      </c>
      <c r="J11">
        <v>5</v>
      </c>
      <c r="K11">
        <v>6</v>
      </c>
      <c r="L11">
        <v>8</v>
      </c>
      <c r="M11">
        <v>2</v>
      </c>
    </row>
    <row r="12" spans="1:13" x14ac:dyDescent="0.25">
      <c r="B12">
        <v>1</v>
      </c>
      <c r="C12">
        <v>2</v>
      </c>
      <c r="D12">
        <v>3</v>
      </c>
      <c r="E12">
        <v>2</v>
      </c>
      <c r="F12">
        <v>5</v>
      </c>
      <c r="G12">
        <v>4</v>
      </c>
      <c r="H12">
        <v>4</v>
      </c>
      <c r="I12">
        <v>2</v>
      </c>
      <c r="J12">
        <v>6</v>
      </c>
      <c r="K12">
        <v>7</v>
      </c>
      <c r="L12">
        <v>3</v>
      </c>
      <c r="M12">
        <v>3</v>
      </c>
    </row>
    <row r="13" spans="1:13" x14ac:dyDescent="0.25">
      <c r="B13">
        <v>2</v>
      </c>
      <c r="C13">
        <v>6</v>
      </c>
      <c r="D13">
        <v>3</v>
      </c>
      <c r="E13">
        <v>3</v>
      </c>
      <c r="F13">
        <v>4</v>
      </c>
      <c r="G13">
        <v>5</v>
      </c>
      <c r="H13">
        <v>5</v>
      </c>
      <c r="I13">
        <v>3</v>
      </c>
      <c r="J13">
        <v>2</v>
      </c>
      <c r="K13">
        <v>6</v>
      </c>
      <c r="L13">
        <v>4</v>
      </c>
      <c r="M13">
        <v>5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7</v>
      </c>
      <c r="B15">
        <f t="shared" ref="B15:M26" si="1">B2*153.86</f>
        <v>153.86000000000001</v>
      </c>
      <c r="C15">
        <f t="shared" si="1"/>
        <v>923.16000000000008</v>
      </c>
      <c r="D15">
        <f t="shared" si="1"/>
        <v>461.58000000000004</v>
      </c>
      <c r="E15">
        <f t="shared" si="1"/>
        <v>615.44000000000005</v>
      </c>
      <c r="F15">
        <f t="shared" si="1"/>
        <v>307.72000000000003</v>
      </c>
      <c r="G15">
        <f t="shared" si="1"/>
        <v>307.72000000000003</v>
      </c>
      <c r="H15">
        <f t="shared" si="1"/>
        <v>307.72000000000003</v>
      </c>
      <c r="I15">
        <f t="shared" si="1"/>
        <v>153.86000000000001</v>
      </c>
      <c r="J15">
        <f t="shared" si="1"/>
        <v>769.30000000000007</v>
      </c>
      <c r="K15">
        <f t="shared" si="1"/>
        <v>1230.8800000000001</v>
      </c>
      <c r="L15">
        <f t="shared" si="1"/>
        <v>615.44000000000005</v>
      </c>
      <c r="M15">
        <f t="shared" si="1"/>
        <v>923.16000000000008</v>
      </c>
    </row>
    <row r="16" spans="1:13" x14ac:dyDescent="0.25">
      <c r="B16">
        <f t="shared" si="1"/>
        <v>153.86000000000001</v>
      </c>
      <c r="C16">
        <f t="shared" si="1"/>
        <v>153.86000000000001</v>
      </c>
      <c r="D16">
        <f t="shared" si="1"/>
        <v>615.44000000000005</v>
      </c>
      <c r="E16">
        <f t="shared" si="1"/>
        <v>461.58000000000004</v>
      </c>
      <c r="F16">
        <f t="shared" si="1"/>
        <v>461.58000000000004</v>
      </c>
      <c r="G16">
        <f t="shared" si="1"/>
        <v>307.72000000000003</v>
      </c>
      <c r="H16">
        <f t="shared" si="1"/>
        <v>461.58000000000004</v>
      </c>
      <c r="I16">
        <f t="shared" si="1"/>
        <v>615.44000000000005</v>
      </c>
      <c r="J16">
        <f t="shared" si="1"/>
        <v>1077.02</v>
      </c>
      <c r="K16">
        <f t="shared" si="1"/>
        <v>615.44000000000005</v>
      </c>
      <c r="L16">
        <f t="shared" si="1"/>
        <v>769.30000000000007</v>
      </c>
      <c r="M16">
        <f t="shared" si="1"/>
        <v>461.58000000000004</v>
      </c>
    </row>
    <row r="17" spans="1:13" x14ac:dyDescent="0.25">
      <c r="B17">
        <f t="shared" si="1"/>
        <v>307.72000000000003</v>
      </c>
      <c r="C17">
        <f t="shared" si="1"/>
        <v>307.72000000000003</v>
      </c>
      <c r="D17">
        <f t="shared" si="1"/>
        <v>461.58000000000004</v>
      </c>
      <c r="E17">
        <f t="shared" si="1"/>
        <v>307.72000000000003</v>
      </c>
      <c r="F17">
        <f t="shared" si="1"/>
        <v>307.72000000000003</v>
      </c>
      <c r="G17">
        <f t="shared" si="1"/>
        <v>615.44000000000005</v>
      </c>
      <c r="H17">
        <f t="shared" si="1"/>
        <v>461.58000000000004</v>
      </c>
      <c r="I17">
        <f t="shared" si="1"/>
        <v>615.44000000000005</v>
      </c>
      <c r="J17">
        <f t="shared" si="1"/>
        <v>615.44000000000005</v>
      </c>
      <c r="K17">
        <f t="shared" si="1"/>
        <v>461.58000000000004</v>
      </c>
      <c r="L17">
        <f t="shared" si="1"/>
        <v>769.30000000000007</v>
      </c>
      <c r="M17">
        <f t="shared" si="1"/>
        <v>307.72000000000003</v>
      </c>
    </row>
    <row r="18" spans="1:13" x14ac:dyDescent="0.25">
      <c r="A18" t="s">
        <v>8</v>
      </c>
      <c r="B18">
        <f t="shared" si="1"/>
        <v>307.72000000000003</v>
      </c>
      <c r="C18">
        <f t="shared" si="1"/>
        <v>615.44000000000005</v>
      </c>
      <c r="D18">
        <f t="shared" si="1"/>
        <v>615.44000000000005</v>
      </c>
      <c r="E18">
        <f t="shared" si="1"/>
        <v>615.44000000000005</v>
      </c>
      <c r="F18">
        <f t="shared" si="1"/>
        <v>923.16000000000008</v>
      </c>
      <c r="G18">
        <f t="shared" si="1"/>
        <v>1230.8800000000001</v>
      </c>
      <c r="H18">
        <f t="shared" si="1"/>
        <v>923.16000000000008</v>
      </c>
      <c r="I18">
        <f t="shared" si="1"/>
        <v>615.44000000000005</v>
      </c>
      <c r="J18">
        <f t="shared" si="1"/>
        <v>923.16000000000008</v>
      </c>
      <c r="K18">
        <f t="shared" si="1"/>
        <v>1384.7400000000002</v>
      </c>
      <c r="L18">
        <f t="shared" si="1"/>
        <v>1077.02</v>
      </c>
      <c r="M18">
        <f t="shared" si="1"/>
        <v>1692.46</v>
      </c>
    </row>
    <row r="19" spans="1:13" x14ac:dyDescent="0.25">
      <c r="B19">
        <f t="shared" si="1"/>
        <v>307.72000000000003</v>
      </c>
      <c r="C19">
        <f t="shared" si="1"/>
        <v>461.58000000000004</v>
      </c>
      <c r="D19">
        <f t="shared" si="1"/>
        <v>615.44000000000005</v>
      </c>
      <c r="E19">
        <f t="shared" si="1"/>
        <v>461.58000000000004</v>
      </c>
      <c r="F19">
        <f t="shared" si="1"/>
        <v>923.16000000000008</v>
      </c>
      <c r="G19">
        <f t="shared" si="1"/>
        <v>923.16000000000008</v>
      </c>
      <c r="H19">
        <f t="shared" si="1"/>
        <v>769.30000000000007</v>
      </c>
      <c r="I19">
        <f t="shared" si="1"/>
        <v>461.58000000000004</v>
      </c>
      <c r="J19">
        <f t="shared" si="1"/>
        <v>923.16000000000008</v>
      </c>
      <c r="K19">
        <f t="shared" si="1"/>
        <v>1077.02</v>
      </c>
      <c r="L19">
        <f t="shared" si="1"/>
        <v>1230.8800000000001</v>
      </c>
      <c r="M19">
        <f t="shared" si="1"/>
        <v>3077.2000000000003</v>
      </c>
    </row>
    <row r="20" spans="1:13" x14ac:dyDescent="0.25">
      <c r="B20">
        <f t="shared" si="1"/>
        <v>461.58000000000004</v>
      </c>
      <c r="C20">
        <f t="shared" si="1"/>
        <v>615.44000000000005</v>
      </c>
      <c r="D20">
        <f t="shared" si="1"/>
        <v>923.16000000000008</v>
      </c>
      <c r="E20">
        <f t="shared" si="1"/>
        <v>615.44000000000005</v>
      </c>
      <c r="F20">
        <f t="shared" si="1"/>
        <v>615.44000000000005</v>
      </c>
      <c r="G20">
        <f t="shared" si="1"/>
        <v>923.16000000000008</v>
      </c>
      <c r="H20">
        <f t="shared" si="1"/>
        <v>615.44000000000005</v>
      </c>
      <c r="I20">
        <f t="shared" si="1"/>
        <v>615.44000000000005</v>
      </c>
      <c r="J20">
        <f t="shared" si="1"/>
        <v>1077.02</v>
      </c>
      <c r="K20">
        <f t="shared" si="1"/>
        <v>1384.7400000000002</v>
      </c>
      <c r="L20">
        <f t="shared" si="1"/>
        <v>923.16000000000008</v>
      </c>
      <c r="M20">
        <f t="shared" si="1"/>
        <v>307.72000000000003</v>
      </c>
    </row>
    <row r="21" spans="1:13" x14ac:dyDescent="0.25">
      <c r="A21" t="s">
        <v>9</v>
      </c>
      <c r="B21">
        <f t="shared" si="1"/>
        <v>153.86000000000001</v>
      </c>
      <c r="C21">
        <f t="shared" si="1"/>
        <v>461.58000000000004</v>
      </c>
      <c r="D21">
        <f t="shared" si="1"/>
        <v>615.44000000000005</v>
      </c>
      <c r="E21">
        <f t="shared" si="1"/>
        <v>461.58000000000004</v>
      </c>
      <c r="F21">
        <f t="shared" si="1"/>
        <v>307.72000000000003</v>
      </c>
      <c r="G21">
        <f t="shared" si="1"/>
        <v>307.72000000000003</v>
      </c>
      <c r="H21">
        <f t="shared" si="1"/>
        <v>769.30000000000007</v>
      </c>
      <c r="I21">
        <f t="shared" si="1"/>
        <v>461.58000000000004</v>
      </c>
      <c r="J21">
        <f t="shared" si="1"/>
        <v>461.58000000000004</v>
      </c>
      <c r="K21">
        <f t="shared" si="1"/>
        <v>461.58000000000004</v>
      </c>
      <c r="L21">
        <f t="shared" si="1"/>
        <v>461.58000000000004</v>
      </c>
      <c r="M21">
        <f t="shared" si="1"/>
        <v>307.72000000000003</v>
      </c>
    </row>
    <row r="22" spans="1:13" x14ac:dyDescent="0.25">
      <c r="B22">
        <f t="shared" si="1"/>
        <v>153.86000000000001</v>
      </c>
      <c r="C22">
        <f t="shared" si="1"/>
        <v>307.72000000000003</v>
      </c>
      <c r="D22">
        <f t="shared" si="1"/>
        <v>307.72000000000003</v>
      </c>
      <c r="E22">
        <f t="shared" si="1"/>
        <v>307.72000000000003</v>
      </c>
      <c r="F22">
        <f t="shared" si="1"/>
        <v>307.72000000000003</v>
      </c>
      <c r="G22">
        <f t="shared" si="1"/>
        <v>615.44000000000005</v>
      </c>
      <c r="H22">
        <f t="shared" si="1"/>
        <v>153.86000000000001</v>
      </c>
      <c r="I22">
        <f t="shared" si="1"/>
        <v>615.44000000000005</v>
      </c>
      <c r="J22">
        <f t="shared" si="1"/>
        <v>769.30000000000007</v>
      </c>
      <c r="K22">
        <f t="shared" si="1"/>
        <v>769.30000000000007</v>
      </c>
      <c r="L22">
        <f t="shared" si="1"/>
        <v>615.44000000000005</v>
      </c>
      <c r="M22">
        <f t="shared" si="1"/>
        <v>307.72000000000003</v>
      </c>
    </row>
    <row r="23" spans="1:13" x14ac:dyDescent="0.25">
      <c r="B23">
        <f t="shared" si="1"/>
        <v>461.58000000000004</v>
      </c>
      <c r="C23">
        <f t="shared" si="1"/>
        <v>307.72000000000003</v>
      </c>
      <c r="D23">
        <f t="shared" si="1"/>
        <v>461.58000000000004</v>
      </c>
      <c r="E23">
        <f t="shared" si="1"/>
        <v>307.72000000000003</v>
      </c>
      <c r="F23">
        <f t="shared" si="1"/>
        <v>307.72000000000003</v>
      </c>
      <c r="G23">
        <f t="shared" si="1"/>
        <v>461.58000000000004</v>
      </c>
      <c r="H23">
        <f t="shared" si="1"/>
        <v>461.58000000000004</v>
      </c>
      <c r="I23">
        <f t="shared" si="1"/>
        <v>615.44000000000005</v>
      </c>
      <c r="J23">
        <f t="shared" si="1"/>
        <v>769.30000000000007</v>
      </c>
      <c r="K23">
        <f t="shared" si="1"/>
        <v>615.44000000000005</v>
      </c>
      <c r="L23">
        <f t="shared" si="1"/>
        <v>615.44000000000005</v>
      </c>
      <c r="M23">
        <f t="shared" si="1"/>
        <v>461.58000000000004</v>
      </c>
    </row>
    <row r="24" spans="1:13" x14ac:dyDescent="0.25">
      <c r="A24" t="s">
        <v>10</v>
      </c>
      <c r="B24">
        <f t="shared" si="1"/>
        <v>307.72000000000003</v>
      </c>
      <c r="C24">
        <f t="shared" si="1"/>
        <v>461.58000000000004</v>
      </c>
      <c r="D24">
        <f t="shared" si="1"/>
        <v>307.72000000000003</v>
      </c>
      <c r="E24">
        <f t="shared" si="1"/>
        <v>307.72000000000003</v>
      </c>
      <c r="F24">
        <f t="shared" si="1"/>
        <v>461.58000000000004</v>
      </c>
      <c r="G24">
        <f t="shared" si="1"/>
        <v>1077.02</v>
      </c>
      <c r="H24">
        <f t="shared" si="1"/>
        <v>307.72000000000003</v>
      </c>
      <c r="I24">
        <f t="shared" si="1"/>
        <v>923.16000000000008</v>
      </c>
      <c r="J24">
        <f t="shared" si="1"/>
        <v>769.30000000000007</v>
      </c>
      <c r="K24">
        <f t="shared" si="1"/>
        <v>923.16000000000008</v>
      </c>
      <c r="L24">
        <f t="shared" si="1"/>
        <v>1230.8800000000001</v>
      </c>
      <c r="M24">
        <f t="shared" si="1"/>
        <v>307.72000000000003</v>
      </c>
    </row>
    <row r="25" spans="1:13" x14ac:dyDescent="0.25">
      <c r="B25">
        <f t="shared" si="1"/>
        <v>153.86000000000001</v>
      </c>
      <c r="C25">
        <f t="shared" si="1"/>
        <v>307.72000000000003</v>
      </c>
      <c r="D25">
        <f t="shared" si="1"/>
        <v>461.58000000000004</v>
      </c>
      <c r="E25">
        <f t="shared" si="1"/>
        <v>307.72000000000003</v>
      </c>
      <c r="F25">
        <f t="shared" si="1"/>
        <v>769.30000000000007</v>
      </c>
      <c r="G25">
        <f t="shared" si="1"/>
        <v>615.44000000000005</v>
      </c>
      <c r="H25">
        <f t="shared" si="1"/>
        <v>615.44000000000005</v>
      </c>
      <c r="I25">
        <f t="shared" si="1"/>
        <v>307.72000000000003</v>
      </c>
      <c r="J25">
        <f t="shared" si="1"/>
        <v>923.16000000000008</v>
      </c>
      <c r="K25">
        <f t="shared" si="1"/>
        <v>1077.02</v>
      </c>
      <c r="L25">
        <f t="shared" si="1"/>
        <v>461.58000000000004</v>
      </c>
      <c r="M25">
        <f t="shared" si="1"/>
        <v>461.58000000000004</v>
      </c>
    </row>
    <row r="26" spans="1:13" x14ac:dyDescent="0.25">
      <c r="B26">
        <f t="shared" si="1"/>
        <v>307.72000000000003</v>
      </c>
      <c r="C26">
        <f t="shared" si="1"/>
        <v>923.16000000000008</v>
      </c>
      <c r="D26">
        <f t="shared" si="1"/>
        <v>461.58000000000004</v>
      </c>
      <c r="E26">
        <f t="shared" si="1"/>
        <v>461.58000000000004</v>
      </c>
      <c r="F26">
        <f t="shared" si="1"/>
        <v>615.44000000000005</v>
      </c>
      <c r="G26">
        <f t="shared" si="1"/>
        <v>769.30000000000007</v>
      </c>
      <c r="H26">
        <f t="shared" si="1"/>
        <v>769.30000000000007</v>
      </c>
      <c r="I26">
        <f t="shared" si="1"/>
        <v>461.58000000000004</v>
      </c>
      <c r="J26">
        <f t="shared" si="1"/>
        <v>307.72000000000003</v>
      </c>
      <c r="K26">
        <f t="shared" si="1"/>
        <v>923.16000000000008</v>
      </c>
      <c r="L26">
        <f t="shared" si="1"/>
        <v>615.44000000000005</v>
      </c>
      <c r="M26">
        <f t="shared" si="1"/>
        <v>769.30000000000007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7</v>
      </c>
      <c r="B28">
        <f t="shared" ref="B28:M39" si="2">B15/$M15*100</f>
        <v>16.666666666666664</v>
      </c>
      <c r="C28">
        <f t="shared" si="2"/>
        <v>100</v>
      </c>
      <c r="D28">
        <f t="shared" si="2"/>
        <v>50</v>
      </c>
      <c r="E28">
        <f t="shared" si="2"/>
        <v>66.666666666666657</v>
      </c>
      <c r="F28">
        <f t="shared" si="2"/>
        <v>33.333333333333329</v>
      </c>
      <c r="G28">
        <f t="shared" si="2"/>
        <v>33.333333333333329</v>
      </c>
      <c r="H28">
        <f t="shared" si="2"/>
        <v>33.333333333333329</v>
      </c>
      <c r="I28">
        <f t="shared" si="2"/>
        <v>16.666666666666664</v>
      </c>
      <c r="J28">
        <f t="shared" si="2"/>
        <v>83.333333333333343</v>
      </c>
      <c r="K28">
        <f t="shared" si="2"/>
        <v>133.33333333333331</v>
      </c>
      <c r="L28">
        <f t="shared" si="2"/>
        <v>66.666666666666657</v>
      </c>
      <c r="M28">
        <f t="shared" si="2"/>
        <v>100</v>
      </c>
    </row>
    <row r="29" spans="1:13" x14ac:dyDescent="0.25">
      <c r="B29">
        <f t="shared" si="2"/>
        <v>33.333333333333329</v>
      </c>
      <c r="C29">
        <f t="shared" si="2"/>
        <v>33.333333333333329</v>
      </c>
      <c r="D29">
        <f t="shared" si="2"/>
        <v>133.33333333333331</v>
      </c>
      <c r="E29">
        <f t="shared" si="2"/>
        <v>100</v>
      </c>
      <c r="F29">
        <f t="shared" si="2"/>
        <v>100</v>
      </c>
      <c r="G29">
        <f t="shared" si="2"/>
        <v>66.666666666666657</v>
      </c>
      <c r="H29">
        <f t="shared" si="2"/>
        <v>100</v>
      </c>
      <c r="I29">
        <f t="shared" si="2"/>
        <v>133.33333333333331</v>
      </c>
      <c r="J29">
        <f t="shared" si="2"/>
        <v>233.33333333333331</v>
      </c>
      <c r="K29">
        <f t="shared" si="2"/>
        <v>133.33333333333331</v>
      </c>
      <c r="L29">
        <f t="shared" si="2"/>
        <v>166.66666666666669</v>
      </c>
      <c r="M29">
        <f t="shared" si="2"/>
        <v>100</v>
      </c>
    </row>
    <row r="30" spans="1:13" x14ac:dyDescent="0.25">
      <c r="B30">
        <f t="shared" si="2"/>
        <v>100</v>
      </c>
      <c r="C30">
        <f t="shared" si="2"/>
        <v>100</v>
      </c>
      <c r="D30">
        <f t="shared" si="2"/>
        <v>150</v>
      </c>
      <c r="E30">
        <f t="shared" si="2"/>
        <v>100</v>
      </c>
      <c r="F30">
        <f t="shared" si="2"/>
        <v>100</v>
      </c>
      <c r="G30">
        <f t="shared" si="2"/>
        <v>200</v>
      </c>
      <c r="H30">
        <f t="shared" si="2"/>
        <v>150</v>
      </c>
      <c r="I30">
        <f t="shared" si="2"/>
        <v>200</v>
      </c>
      <c r="J30">
        <f t="shared" si="2"/>
        <v>200</v>
      </c>
      <c r="K30">
        <f t="shared" si="2"/>
        <v>150</v>
      </c>
      <c r="L30">
        <f t="shared" si="2"/>
        <v>250</v>
      </c>
      <c r="M30">
        <f t="shared" si="2"/>
        <v>100</v>
      </c>
    </row>
    <row r="31" spans="1:13" x14ac:dyDescent="0.25">
      <c r="A31" t="s">
        <v>8</v>
      </c>
      <c r="B31">
        <f t="shared" si="2"/>
        <v>18.181818181818183</v>
      </c>
      <c r="C31">
        <f t="shared" si="2"/>
        <v>36.363636363636367</v>
      </c>
      <c r="D31">
        <f t="shared" si="2"/>
        <v>36.363636363636367</v>
      </c>
      <c r="E31">
        <f t="shared" si="2"/>
        <v>36.363636363636367</v>
      </c>
      <c r="F31">
        <f t="shared" si="2"/>
        <v>54.545454545454554</v>
      </c>
      <c r="G31">
        <f t="shared" si="2"/>
        <v>72.727272727272734</v>
      </c>
      <c r="H31">
        <f t="shared" si="2"/>
        <v>54.545454545454554</v>
      </c>
      <c r="I31">
        <f t="shared" si="2"/>
        <v>36.363636363636367</v>
      </c>
      <c r="J31">
        <f t="shared" si="2"/>
        <v>54.545454545454554</v>
      </c>
      <c r="K31">
        <f t="shared" si="2"/>
        <v>81.818181818181841</v>
      </c>
      <c r="L31">
        <f t="shared" si="2"/>
        <v>63.636363636363633</v>
      </c>
      <c r="M31">
        <f t="shared" si="2"/>
        <v>100</v>
      </c>
    </row>
    <row r="32" spans="1:13" x14ac:dyDescent="0.25">
      <c r="B32">
        <f t="shared" si="2"/>
        <v>10</v>
      </c>
      <c r="C32">
        <f t="shared" si="2"/>
        <v>15</v>
      </c>
      <c r="D32">
        <f t="shared" si="2"/>
        <v>20</v>
      </c>
      <c r="E32">
        <f t="shared" si="2"/>
        <v>15</v>
      </c>
      <c r="F32">
        <f t="shared" si="2"/>
        <v>30</v>
      </c>
      <c r="G32">
        <f t="shared" si="2"/>
        <v>30</v>
      </c>
      <c r="H32">
        <f t="shared" si="2"/>
        <v>25</v>
      </c>
      <c r="I32">
        <f t="shared" si="2"/>
        <v>15</v>
      </c>
      <c r="J32">
        <f t="shared" si="2"/>
        <v>30</v>
      </c>
      <c r="K32">
        <f t="shared" si="2"/>
        <v>35</v>
      </c>
      <c r="L32">
        <f t="shared" si="2"/>
        <v>40</v>
      </c>
      <c r="M32">
        <f t="shared" si="2"/>
        <v>100</v>
      </c>
    </row>
    <row r="33" spans="1:13" x14ac:dyDescent="0.25">
      <c r="B33">
        <f t="shared" si="2"/>
        <v>150</v>
      </c>
      <c r="C33">
        <f t="shared" si="2"/>
        <v>200</v>
      </c>
      <c r="D33">
        <f t="shared" si="2"/>
        <v>300</v>
      </c>
      <c r="E33">
        <f t="shared" si="2"/>
        <v>200</v>
      </c>
      <c r="F33">
        <f t="shared" si="2"/>
        <v>200</v>
      </c>
      <c r="G33">
        <f t="shared" si="2"/>
        <v>300</v>
      </c>
      <c r="H33">
        <f t="shared" si="2"/>
        <v>200</v>
      </c>
      <c r="I33">
        <f t="shared" si="2"/>
        <v>200</v>
      </c>
      <c r="J33">
        <f t="shared" si="2"/>
        <v>349.99999999999994</v>
      </c>
      <c r="K33">
        <f t="shared" si="2"/>
        <v>450</v>
      </c>
      <c r="L33">
        <f t="shared" si="2"/>
        <v>300</v>
      </c>
      <c r="M33">
        <f t="shared" si="2"/>
        <v>100</v>
      </c>
    </row>
    <row r="34" spans="1:13" x14ac:dyDescent="0.25">
      <c r="A34" t="s">
        <v>9</v>
      </c>
      <c r="B34">
        <f t="shared" si="2"/>
        <v>50</v>
      </c>
      <c r="C34">
        <f t="shared" si="2"/>
        <v>150</v>
      </c>
      <c r="D34">
        <f t="shared" si="2"/>
        <v>200</v>
      </c>
      <c r="E34">
        <f t="shared" si="2"/>
        <v>150</v>
      </c>
      <c r="F34">
        <f t="shared" si="2"/>
        <v>100</v>
      </c>
      <c r="G34">
        <f t="shared" si="2"/>
        <v>100</v>
      </c>
      <c r="H34">
        <f t="shared" si="2"/>
        <v>250</v>
      </c>
      <c r="I34">
        <f t="shared" si="2"/>
        <v>150</v>
      </c>
      <c r="J34">
        <f t="shared" si="2"/>
        <v>150</v>
      </c>
      <c r="K34">
        <f t="shared" si="2"/>
        <v>150</v>
      </c>
      <c r="L34">
        <f t="shared" si="2"/>
        <v>150</v>
      </c>
      <c r="M34">
        <f t="shared" si="2"/>
        <v>100</v>
      </c>
    </row>
    <row r="35" spans="1:13" x14ac:dyDescent="0.25">
      <c r="B35">
        <f t="shared" si="2"/>
        <v>50</v>
      </c>
      <c r="C35">
        <f t="shared" si="2"/>
        <v>100</v>
      </c>
      <c r="D35">
        <f t="shared" si="2"/>
        <v>100</v>
      </c>
      <c r="E35">
        <f t="shared" si="2"/>
        <v>100</v>
      </c>
      <c r="F35">
        <f t="shared" si="2"/>
        <v>100</v>
      </c>
      <c r="G35">
        <f t="shared" si="2"/>
        <v>200</v>
      </c>
      <c r="H35">
        <f t="shared" si="2"/>
        <v>50</v>
      </c>
      <c r="I35">
        <f t="shared" si="2"/>
        <v>200</v>
      </c>
      <c r="J35">
        <f t="shared" si="2"/>
        <v>250</v>
      </c>
      <c r="K35">
        <f t="shared" si="2"/>
        <v>250</v>
      </c>
      <c r="L35">
        <f t="shared" si="2"/>
        <v>200</v>
      </c>
      <c r="M35">
        <f t="shared" si="2"/>
        <v>100</v>
      </c>
    </row>
    <row r="36" spans="1:13" x14ac:dyDescent="0.25">
      <c r="B36">
        <f t="shared" si="2"/>
        <v>100</v>
      </c>
      <c r="C36">
        <f t="shared" si="2"/>
        <v>66.666666666666657</v>
      </c>
      <c r="D36">
        <f t="shared" si="2"/>
        <v>100</v>
      </c>
      <c r="E36">
        <f t="shared" si="2"/>
        <v>66.666666666666657</v>
      </c>
      <c r="F36">
        <f t="shared" si="2"/>
        <v>66.666666666666657</v>
      </c>
      <c r="G36">
        <f t="shared" si="2"/>
        <v>100</v>
      </c>
      <c r="H36">
        <f t="shared" si="2"/>
        <v>100</v>
      </c>
      <c r="I36">
        <f t="shared" si="2"/>
        <v>133.33333333333331</v>
      </c>
      <c r="J36">
        <f t="shared" si="2"/>
        <v>166.66666666666669</v>
      </c>
      <c r="K36">
        <f t="shared" si="2"/>
        <v>133.33333333333331</v>
      </c>
      <c r="L36">
        <f t="shared" si="2"/>
        <v>133.33333333333331</v>
      </c>
      <c r="M36">
        <f t="shared" si="2"/>
        <v>100</v>
      </c>
    </row>
    <row r="37" spans="1:13" x14ac:dyDescent="0.25">
      <c r="A37" t="s">
        <v>10</v>
      </c>
      <c r="B37">
        <f t="shared" si="2"/>
        <v>100</v>
      </c>
      <c r="C37">
        <f t="shared" si="2"/>
        <v>150</v>
      </c>
      <c r="D37">
        <f t="shared" si="2"/>
        <v>100</v>
      </c>
      <c r="E37">
        <f t="shared" si="2"/>
        <v>100</v>
      </c>
      <c r="F37">
        <f t="shared" si="2"/>
        <v>150</v>
      </c>
      <c r="G37">
        <f t="shared" si="2"/>
        <v>349.99999999999994</v>
      </c>
      <c r="H37">
        <f t="shared" si="2"/>
        <v>100</v>
      </c>
      <c r="I37">
        <f t="shared" si="2"/>
        <v>300</v>
      </c>
      <c r="J37">
        <f t="shared" si="2"/>
        <v>250</v>
      </c>
      <c r="K37">
        <f t="shared" si="2"/>
        <v>300</v>
      </c>
      <c r="L37">
        <f t="shared" si="2"/>
        <v>400</v>
      </c>
      <c r="M37">
        <f t="shared" si="2"/>
        <v>100</v>
      </c>
    </row>
    <row r="38" spans="1:13" x14ac:dyDescent="0.25">
      <c r="B38">
        <f t="shared" si="2"/>
        <v>33.333333333333329</v>
      </c>
      <c r="C38">
        <f t="shared" si="2"/>
        <v>66.666666666666657</v>
      </c>
      <c r="D38">
        <f t="shared" si="2"/>
        <v>100</v>
      </c>
      <c r="E38">
        <f t="shared" si="2"/>
        <v>66.666666666666657</v>
      </c>
      <c r="F38">
        <f t="shared" si="2"/>
        <v>166.66666666666669</v>
      </c>
      <c r="G38">
        <f t="shared" si="2"/>
        <v>133.33333333333331</v>
      </c>
      <c r="H38">
        <f t="shared" si="2"/>
        <v>133.33333333333331</v>
      </c>
      <c r="I38">
        <f t="shared" si="2"/>
        <v>66.666666666666657</v>
      </c>
      <c r="J38">
        <f t="shared" si="2"/>
        <v>200</v>
      </c>
      <c r="K38">
        <f t="shared" si="2"/>
        <v>233.33333333333331</v>
      </c>
      <c r="L38">
        <f t="shared" si="2"/>
        <v>100</v>
      </c>
      <c r="M38">
        <f t="shared" si="2"/>
        <v>100</v>
      </c>
    </row>
    <row r="39" spans="1:13" x14ac:dyDescent="0.25">
      <c r="B39">
        <f t="shared" si="2"/>
        <v>40</v>
      </c>
      <c r="C39">
        <f t="shared" si="2"/>
        <v>120</v>
      </c>
      <c r="D39">
        <f t="shared" si="2"/>
        <v>60</v>
      </c>
      <c r="E39">
        <f t="shared" si="2"/>
        <v>60</v>
      </c>
      <c r="F39">
        <f t="shared" si="2"/>
        <v>80</v>
      </c>
      <c r="G39">
        <f t="shared" si="2"/>
        <v>100</v>
      </c>
      <c r="H39">
        <f t="shared" si="2"/>
        <v>100</v>
      </c>
      <c r="I39">
        <f t="shared" si="2"/>
        <v>60</v>
      </c>
      <c r="J39">
        <f t="shared" si="2"/>
        <v>40</v>
      </c>
      <c r="K39">
        <f t="shared" si="2"/>
        <v>120</v>
      </c>
      <c r="L39">
        <f t="shared" si="2"/>
        <v>80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11</v>
      </c>
      <c r="B41">
        <f>AVERAGE(B28:B30)</f>
        <v>50</v>
      </c>
      <c r="C41">
        <f t="shared" ref="C41:M41" si="3">AVERAGE(C28:C30)</f>
        <v>77.777777777777771</v>
      </c>
      <c r="D41">
        <f t="shared" si="3"/>
        <v>111.1111111111111</v>
      </c>
      <c r="E41" s="2">
        <f t="shared" si="3"/>
        <v>88.888888888888872</v>
      </c>
      <c r="F41">
        <f t="shared" si="3"/>
        <v>77.777777777777771</v>
      </c>
      <c r="G41">
        <f t="shared" si="3"/>
        <v>100</v>
      </c>
      <c r="H41">
        <f t="shared" si="3"/>
        <v>94.444444444444443</v>
      </c>
      <c r="I41">
        <f t="shared" si="3"/>
        <v>116.66666666666667</v>
      </c>
      <c r="J41" s="2">
        <f t="shared" si="3"/>
        <v>172.2222222222222</v>
      </c>
      <c r="K41">
        <f t="shared" si="3"/>
        <v>138.88888888888889</v>
      </c>
      <c r="L41" s="2">
        <f t="shared" si="3"/>
        <v>161.11111111111111</v>
      </c>
      <c r="M41">
        <f t="shared" si="3"/>
        <v>100</v>
      </c>
    </row>
    <row r="42" spans="1:13" x14ac:dyDescent="0.25">
      <c r="A42" t="s">
        <v>12</v>
      </c>
      <c r="B42" s="2">
        <f>AVERAGE(B31:B33)</f>
        <v>59.393939393939398</v>
      </c>
      <c r="C42">
        <f t="shared" ref="C42:M42" si="4">AVERAGE(C31:C33)</f>
        <v>83.787878787878796</v>
      </c>
      <c r="D42">
        <f t="shared" si="4"/>
        <v>118.7878787878788</v>
      </c>
      <c r="E42">
        <f t="shared" si="4"/>
        <v>83.787878787878796</v>
      </c>
      <c r="F42">
        <f t="shared" si="4"/>
        <v>94.848484848484858</v>
      </c>
      <c r="G42">
        <f t="shared" si="4"/>
        <v>134.24242424242425</v>
      </c>
      <c r="H42">
        <f t="shared" si="4"/>
        <v>93.181818181818187</v>
      </c>
      <c r="I42">
        <f t="shared" si="4"/>
        <v>83.787878787878796</v>
      </c>
      <c r="J42" s="2">
        <f t="shared" si="4"/>
        <v>144.84848484848484</v>
      </c>
      <c r="K42">
        <f t="shared" si="4"/>
        <v>188.93939393939397</v>
      </c>
      <c r="L42" s="2">
        <f t="shared" si="4"/>
        <v>134.54545454545453</v>
      </c>
      <c r="M42">
        <f t="shared" si="4"/>
        <v>100</v>
      </c>
    </row>
    <row r="43" spans="1:13" x14ac:dyDescent="0.25">
      <c r="A43" t="s">
        <v>13</v>
      </c>
      <c r="B43">
        <f>AVERAGE(B34:B36)</f>
        <v>66.666666666666671</v>
      </c>
      <c r="C43">
        <f t="shared" ref="C43:M43" si="5">AVERAGE(C34:C36)</f>
        <v>105.55555555555554</v>
      </c>
      <c r="D43">
        <f t="shared" si="5"/>
        <v>133.33333333333334</v>
      </c>
      <c r="E43">
        <f t="shared" si="5"/>
        <v>105.55555555555554</v>
      </c>
      <c r="F43">
        <f t="shared" si="5"/>
        <v>88.888888888888872</v>
      </c>
      <c r="G43">
        <f t="shared" si="5"/>
        <v>133.33333333333334</v>
      </c>
      <c r="H43">
        <f t="shared" si="5"/>
        <v>133.33333333333334</v>
      </c>
      <c r="I43">
        <f t="shared" si="5"/>
        <v>161.11111111111111</v>
      </c>
      <c r="J43">
        <f t="shared" si="5"/>
        <v>188.88888888888891</v>
      </c>
      <c r="K43">
        <f t="shared" si="5"/>
        <v>177.77777777777774</v>
      </c>
      <c r="L43">
        <f t="shared" si="5"/>
        <v>161.11111111111111</v>
      </c>
      <c r="M43">
        <f t="shared" si="5"/>
        <v>100</v>
      </c>
    </row>
    <row r="44" spans="1:13" x14ac:dyDescent="0.25">
      <c r="A44" t="s">
        <v>14</v>
      </c>
      <c r="B44">
        <f>AVERAGE(B37:B39)</f>
        <v>57.777777777777771</v>
      </c>
      <c r="C44">
        <f t="shared" ref="C44:M44" si="6">AVERAGE(C37:C39)</f>
        <v>112.22222222222221</v>
      </c>
      <c r="D44">
        <f t="shared" si="6"/>
        <v>86.666666666666671</v>
      </c>
      <c r="E44">
        <f t="shared" si="6"/>
        <v>75.555555555555557</v>
      </c>
      <c r="F44">
        <f t="shared" si="6"/>
        <v>132.22222222222223</v>
      </c>
      <c r="G44">
        <f t="shared" si="6"/>
        <v>194.44444444444443</v>
      </c>
      <c r="H44">
        <f t="shared" si="6"/>
        <v>111.1111111111111</v>
      </c>
      <c r="I44">
        <f t="shared" si="6"/>
        <v>142.2222222222222</v>
      </c>
      <c r="J44">
        <f t="shared" si="6"/>
        <v>163.33333333333334</v>
      </c>
      <c r="K44">
        <f t="shared" si="6"/>
        <v>217.77777777777774</v>
      </c>
      <c r="L44">
        <f t="shared" si="6"/>
        <v>193.33333333333334</v>
      </c>
      <c r="M44">
        <f t="shared" si="6"/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57E9B-F4B6-4370-BA39-9C272EF77BC1}">
  <dimension ref="A1:M44"/>
  <sheetViews>
    <sheetView workbookViewId="0">
      <selection sqref="A1:M44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28</v>
      </c>
      <c r="B2">
        <v>1</v>
      </c>
      <c r="C2">
        <v>1</v>
      </c>
      <c r="D2">
        <v>1</v>
      </c>
      <c r="E2">
        <v>2</v>
      </c>
      <c r="F2">
        <v>1</v>
      </c>
      <c r="G2">
        <v>2</v>
      </c>
      <c r="H2">
        <v>2</v>
      </c>
      <c r="I2">
        <v>1</v>
      </c>
      <c r="J2">
        <v>2</v>
      </c>
      <c r="K2">
        <v>2</v>
      </c>
      <c r="L2">
        <v>2</v>
      </c>
      <c r="M2">
        <v>1</v>
      </c>
    </row>
    <row r="3" spans="1:13" x14ac:dyDescent="0.25">
      <c r="B3">
        <v>1</v>
      </c>
      <c r="C3">
        <v>1</v>
      </c>
      <c r="D3">
        <v>2</v>
      </c>
      <c r="E3">
        <v>2</v>
      </c>
      <c r="F3">
        <v>2</v>
      </c>
      <c r="G3">
        <v>2</v>
      </c>
      <c r="H3">
        <v>2</v>
      </c>
      <c r="I3">
        <v>4</v>
      </c>
      <c r="J3">
        <v>3</v>
      </c>
      <c r="K3">
        <v>3</v>
      </c>
      <c r="L3">
        <v>3</v>
      </c>
      <c r="M3">
        <v>2</v>
      </c>
    </row>
    <row r="4" spans="1:13" x14ac:dyDescent="0.25">
      <c r="B4">
        <v>1</v>
      </c>
      <c r="C4">
        <v>1</v>
      </c>
      <c r="D4">
        <v>2</v>
      </c>
      <c r="E4">
        <v>1</v>
      </c>
      <c r="F4">
        <v>2</v>
      </c>
      <c r="G4">
        <v>1</v>
      </c>
      <c r="H4">
        <v>1</v>
      </c>
      <c r="I4">
        <v>2</v>
      </c>
      <c r="J4">
        <v>1</v>
      </c>
      <c r="K4">
        <v>1</v>
      </c>
      <c r="L4">
        <v>1</v>
      </c>
      <c r="M4">
        <v>3</v>
      </c>
    </row>
    <row r="5" spans="1:13" x14ac:dyDescent="0.25">
      <c r="A5" t="s">
        <v>29</v>
      </c>
      <c r="B5">
        <v>1</v>
      </c>
      <c r="C5">
        <v>1</v>
      </c>
      <c r="D5">
        <v>1</v>
      </c>
      <c r="E5">
        <v>1</v>
      </c>
      <c r="F5">
        <v>3</v>
      </c>
      <c r="G5">
        <v>3</v>
      </c>
      <c r="H5">
        <v>2</v>
      </c>
      <c r="I5">
        <v>2</v>
      </c>
      <c r="J5">
        <v>3</v>
      </c>
      <c r="K5">
        <v>2</v>
      </c>
      <c r="L5">
        <v>2</v>
      </c>
      <c r="M5">
        <v>1</v>
      </c>
    </row>
    <row r="6" spans="1:13" x14ac:dyDescent="0.25">
      <c r="B6">
        <v>1</v>
      </c>
      <c r="C6">
        <v>1</v>
      </c>
      <c r="D6">
        <v>1</v>
      </c>
      <c r="E6">
        <v>2</v>
      </c>
      <c r="F6">
        <v>1</v>
      </c>
      <c r="G6">
        <v>1</v>
      </c>
      <c r="H6">
        <v>1</v>
      </c>
      <c r="I6">
        <v>4</v>
      </c>
      <c r="J6">
        <v>2</v>
      </c>
      <c r="K6">
        <v>1</v>
      </c>
      <c r="L6">
        <v>4</v>
      </c>
      <c r="M6">
        <v>2</v>
      </c>
    </row>
    <row r="7" spans="1:13" x14ac:dyDescent="0.25">
      <c r="B7">
        <v>1</v>
      </c>
      <c r="C7">
        <v>1</v>
      </c>
      <c r="D7">
        <v>1</v>
      </c>
      <c r="E7">
        <v>3</v>
      </c>
      <c r="F7">
        <v>1</v>
      </c>
      <c r="G7">
        <v>1</v>
      </c>
      <c r="H7">
        <v>1</v>
      </c>
      <c r="I7">
        <v>2</v>
      </c>
      <c r="J7">
        <v>4</v>
      </c>
      <c r="K7">
        <v>2</v>
      </c>
      <c r="L7">
        <v>1</v>
      </c>
      <c r="M7">
        <v>2</v>
      </c>
    </row>
    <row r="8" spans="1:13" x14ac:dyDescent="0.25">
      <c r="A8" t="s">
        <v>30</v>
      </c>
      <c r="B8">
        <v>1</v>
      </c>
      <c r="C8">
        <v>1</v>
      </c>
      <c r="D8">
        <v>1</v>
      </c>
      <c r="E8">
        <v>2</v>
      </c>
      <c r="F8">
        <v>1</v>
      </c>
      <c r="G8">
        <v>3</v>
      </c>
      <c r="H8">
        <v>2</v>
      </c>
      <c r="I8">
        <v>4</v>
      </c>
      <c r="J8">
        <v>2</v>
      </c>
      <c r="K8">
        <v>2</v>
      </c>
      <c r="L8">
        <v>1</v>
      </c>
      <c r="M8">
        <v>2</v>
      </c>
    </row>
    <row r="9" spans="1:13" x14ac:dyDescent="0.25">
      <c r="B9">
        <v>1</v>
      </c>
      <c r="C9">
        <v>1</v>
      </c>
      <c r="D9">
        <v>1</v>
      </c>
      <c r="E9">
        <v>1</v>
      </c>
      <c r="F9">
        <v>2</v>
      </c>
      <c r="G9">
        <v>1</v>
      </c>
      <c r="H9">
        <v>2</v>
      </c>
      <c r="I9">
        <v>5</v>
      </c>
      <c r="J9">
        <v>2</v>
      </c>
      <c r="K9">
        <v>2</v>
      </c>
      <c r="L9">
        <v>4</v>
      </c>
      <c r="M9">
        <v>2</v>
      </c>
    </row>
    <row r="10" spans="1:13" x14ac:dyDescent="0.25">
      <c r="B10">
        <v>1</v>
      </c>
      <c r="C10">
        <v>1</v>
      </c>
      <c r="D10">
        <v>1</v>
      </c>
      <c r="E10">
        <v>3</v>
      </c>
      <c r="F10">
        <v>2</v>
      </c>
      <c r="G10">
        <v>2</v>
      </c>
      <c r="H10">
        <v>1</v>
      </c>
      <c r="I10">
        <v>2</v>
      </c>
      <c r="J10">
        <v>4</v>
      </c>
      <c r="K10">
        <v>5</v>
      </c>
      <c r="L10">
        <v>1</v>
      </c>
      <c r="M10">
        <v>3</v>
      </c>
    </row>
    <row r="11" spans="1:13" x14ac:dyDescent="0.25">
      <c r="A11" t="s">
        <v>31</v>
      </c>
      <c r="B11">
        <v>1</v>
      </c>
      <c r="C11">
        <v>1</v>
      </c>
      <c r="D11">
        <v>3</v>
      </c>
      <c r="E11">
        <v>2</v>
      </c>
      <c r="F11">
        <v>1</v>
      </c>
      <c r="G11">
        <v>1</v>
      </c>
      <c r="H11">
        <v>2</v>
      </c>
      <c r="I11">
        <v>3</v>
      </c>
      <c r="J11">
        <v>3</v>
      </c>
      <c r="K11">
        <v>4</v>
      </c>
      <c r="L11">
        <v>4</v>
      </c>
      <c r="M11">
        <v>2</v>
      </c>
    </row>
    <row r="12" spans="1:13" x14ac:dyDescent="0.25">
      <c r="B12">
        <v>1</v>
      </c>
      <c r="C12">
        <v>1</v>
      </c>
      <c r="D12">
        <v>2</v>
      </c>
      <c r="E12">
        <v>2</v>
      </c>
      <c r="F12">
        <v>2</v>
      </c>
      <c r="G12">
        <v>2</v>
      </c>
      <c r="H12">
        <v>3</v>
      </c>
      <c r="I12">
        <v>2</v>
      </c>
      <c r="J12">
        <v>2</v>
      </c>
      <c r="K12">
        <v>1</v>
      </c>
      <c r="L12">
        <v>1</v>
      </c>
      <c r="M12">
        <v>2</v>
      </c>
    </row>
    <row r="13" spans="1:13" x14ac:dyDescent="0.25">
      <c r="B13">
        <v>1</v>
      </c>
      <c r="C13">
        <v>1</v>
      </c>
      <c r="D13">
        <v>1</v>
      </c>
      <c r="E13">
        <v>1</v>
      </c>
      <c r="F13">
        <v>3</v>
      </c>
      <c r="G13">
        <v>1</v>
      </c>
      <c r="H13">
        <v>2</v>
      </c>
      <c r="I13">
        <v>2</v>
      </c>
      <c r="J13">
        <v>1</v>
      </c>
      <c r="K13">
        <v>4</v>
      </c>
      <c r="L13">
        <v>2</v>
      </c>
      <c r="M13">
        <v>2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28</v>
      </c>
      <c r="B15">
        <f t="shared" ref="B15:M26" si="1">B2*153.86</f>
        <v>153.86000000000001</v>
      </c>
      <c r="C15">
        <f t="shared" si="1"/>
        <v>153.86000000000001</v>
      </c>
      <c r="D15">
        <f t="shared" si="1"/>
        <v>153.86000000000001</v>
      </c>
      <c r="E15">
        <f t="shared" si="1"/>
        <v>307.72000000000003</v>
      </c>
      <c r="F15">
        <f t="shared" si="1"/>
        <v>153.86000000000001</v>
      </c>
      <c r="G15">
        <f t="shared" si="1"/>
        <v>307.72000000000003</v>
      </c>
      <c r="H15">
        <f t="shared" si="1"/>
        <v>307.72000000000003</v>
      </c>
      <c r="I15">
        <f t="shared" si="1"/>
        <v>153.86000000000001</v>
      </c>
      <c r="J15">
        <f t="shared" si="1"/>
        <v>307.72000000000003</v>
      </c>
      <c r="K15">
        <f t="shared" si="1"/>
        <v>307.72000000000003</v>
      </c>
      <c r="L15">
        <f t="shared" si="1"/>
        <v>307.72000000000003</v>
      </c>
      <c r="M15">
        <f t="shared" si="1"/>
        <v>153.86000000000001</v>
      </c>
    </row>
    <row r="16" spans="1:13" x14ac:dyDescent="0.25">
      <c r="B16">
        <f t="shared" si="1"/>
        <v>153.86000000000001</v>
      </c>
      <c r="C16">
        <f t="shared" si="1"/>
        <v>153.86000000000001</v>
      </c>
      <c r="D16">
        <f t="shared" si="1"/>
        <v>307.72000000000003</v>
      </c>
      <c r="E16">
        <f t="shared" si="1"/>
        <v>307.72000000000003</v>
      </c>
      <c r="F16">
        <f t="shared" si="1"/>
        <v>307.72000000000003</v>
      </c>
      <c r="G16">
        <f t="shared" si="1"/>
        <v>307.72000000000003</v>
      </c>
      <c r="H16">
        <f t="shared" si="1"/>
        <v>307.72000000000003</v>
      </c>
      <c r="I16">
        <f t="shared" si="1"/>
        <v>615.44000000000005</v>
      </c>
      <c r="J16">
        <f t="shared" si="1"/>
        <v>461.58000000000004</v>
      </c>
      <c r="K16">
        <f t="shared" si="1"/>
        <v>461.58000000000004</v>
      </c>
      <c r="L16">
        <f t="shared" si="1"/>
        <v>461.58000000000004</v>
      </c>
      <c r="M16">
        <f t="shared" si="1"/>
        <v>307.72000000000003</v>
      </c>
    </row>
    <row r="17" spans="1:13" x14ac:dyDescent="0.25">
      <c r="B17">
        <f t="shared" si="1"/>
        <v>153.86000000000001</v>
      </c>
      <c r="C17">
        <f t="shared" si="1"/>
        <v>153.86000000000001</v>
      </c>
      <c r="D17">
        <f t="shared" si="1"/>
        <v>307.72000000000003</v>
      </c>
      <c r="E17">
        <f t="shared" si="1"/>
        <v>153.86000000000001</v>
      </c>
      <c r="F17">
        <f t="shared" si="1"/>
        <v>307.72000000000003</v>
      </c>
      <c r="G17">
        <f t="shared" si="1"/>
        <v>153.86000000000001</v>
      </c>
      <c r="H17">
        <f t="shared" si="1"/>
        <v>153.86000000000001</v>
      </c>
      <c r="I17">
        <f t="shared" si="1"/>
        <v>307.72000000000003</v>
      </c>
      <c r="J17">
        <f t="shared" si="1"/>
        <v>153.86000000000001</v>
      </c>
      <c r="K17">
        <f t="shared" si="1"/>
        <v>153.86000000000001</v>
      </c>
      <c r="L17">
        <f t="shared" si="1"/>
        <v>153.86000000000001</v>
      </c>
      <c r="M17">
        <f t="shared" si="1"/>
        <v>461.58000000000004</v>
      </c>
    </row>
    <row r="18" spans="1:13" x14ac:dyDescent="0.25">
      <c r="A18" t="s">
        <v>29</v>
      </c>
      <c r="B18">
        <f t="shared" si="1"/>
        <v>153.86000000000001</v>
      </c>
      <c r="C18">
        <f t="shared" si="1"/>
        <v>153.86000000000001</v>
      </c>
      <c r="D18">
        <f t="shared" si="1"/>
        <v>153.86000000000001</v>
      </c>
      <c r="E18">
        <f t="shared" si="1"/>
        <v>153.86000000000001</v>
      </c>
      <c r="F18">
        <f t="shared" si="1"/>
        <v>461.58000000000004</v>
      </c>
      <c r="G18">
        <f t="shared" si="1"/>
        <v>461.58000000000004</v>
      </c>
      <c r="H18">
        <f t="shared" si="1"/>
        <v>307.72000000000003</v>
      </c>
      <c r="I18">
        <f t="shared" si="1"/>
        <v>307.72000000000003</v>
      </c>
      <c r="J18">
        <f t="shared" si="1"/>
        <v>461.58000000000004</v>
      </c>
      <c r="K18">
        <f t="shared" si="1"/>
        <v>307.72000000000003</v>
      </c>
      <c r="L18">
        <f t="shared" si="1"/>
        <v>307.72000000000003</v>
      </c>
      <c r="M18">
        <f t="shared" si="1"/>
        <v>153.86000000000001</v>
      </c>
    </row>
    <row r="19" spans="1:13" x14ac:dyDescent="0.25">
      <c r="B19">
        <f t="shared" si="1"/>
        <v>153.86000000000001</v>
      </c>
      <c r="C19">
        <f t="shared" si="1"/>
        <v>153.86000000000001</v>
      </c>
      <c r="D19">
        <f t="shared" si="1"/>
        <v>153.86000000000001</v>
      </c>
      <c r="E19">
        <f t="shared" si="1"/>
        <v>307.72000000000003</v>
      </c>
      <c r="F19">
        <f t="shared" si="1"/>
        <v>153.86000000000001</v>
      </c>
      <c r="G19">
        <f t="shared" si="1"/>
        <v>153.86000000000001</v>
      </c>
      <c r="H19">
        <f t="shared" si="1"/>
        <v>153.86000000000001</v>
      </c>
      <c r="I19">
        <f t="shared" si="1"/>
        <v>615.44000000000005</v>
      </c>
      <c r="J19">
        <f t="shared" si="1"/>
        <v>307.72000000000003</v>
      </c>
      <c r="K19">
        <f t="shared" si="1"/>
        <v>153.86000000000001</v>
      </c>
      <c r="L19">
        <f t="shared" si="1"/>
        <v>615.44000000000005</v>
      </c>
      <c r="M19">
        <f t="shared" si="1"/>
        <v>307.72000000000003</v>
      </c>
    </row>
    <row r="20" spans="1:13" x14ac:dyDescent="0.25">
      <c r="B20">
        <f t="shared" si="1"/>
        <v>153.86000000000001</v>
      </c>
      <c r="C20">
        <f t="shared" si="1"/>
        <v>153.86000000000001</v>
      </c>
      <c r="D20">
        <f t="shared" si="1"/>
        <v>153.86000000000001</v>
      </c>
      <c r="E20">
        <f t="shared" si="1"/>
        <v>461.58000000000004</v>
      </c>
      <c r="F20">
        <f t="shared" si="1"/>
        <v>153.86000000000001</v>
      </c>
      <c r="G20">
        <f t="shared" si="1"/>
        <v>153.86000000000001</v>
      </c>
      <c r="H20">
        <f t="shared" si="1"/>
        <v>153.86000000000001</v>
      </c>
      <c r="I20">
        <f t="shared" si="1"/>
        <v>307.72000000000003</v>
      </c>
      <c r="J20">
        <f t="shared" si="1"/>
        <v>615.44000000000005</v>
      </c>
      <c r="K20">
        <f t="shared" si="1"/>
        <v>307.72000000000003</v>
      </c>
      <c r="L20">
        <f t="shared" si="1"/>
        <v>153.86000000000001</v>
      </c>
      <c r="M20">
        <f t="shared" si="1"/>
        <v>307.72000000000003</v>
      </c>
    </row>
    <row r="21" spans="1:13" x14ac:dyDescent="0.25">
      <c r="A21" t="s">
        <v>30</v>
      </c>
      <c r="B21">
        <f t="shared" si="1"/>
        <v>153.86000000000001</v>
      </c>
      <c r="C21">
        <f t="shared" si="1"/>
        <v>153.86000000000001</v>
      </c>
      <c r="D21">
        <f t="shared" si="1"/>
        <v>153.86000000000001</v>
      </c>
      <c r="E21">
        <f t="shared" si="1"/>
        <v>307.72000000000003</v>
      </c>
      <c r="F21">
        <f t="shared" si="1"/>
        <v>153.86000000000001</v>
      </c>
      <c r="G21">
        <f t="shared" si="1"/>
        <v>461.58000000000004</v>
      </c>
      <c r="H21">
        <f t="shared" si="1"/>
        <v>307.72000000000003</v>
      </c>
      <c r="I21">
        <f t="shared" si="1"/>
        <v>615.44000000000005</v>
      </c>
      <c r="J21">
        <f t="shared" si="1"/>
        <v>307.72000000000003</v>
      </c>
      <c r="K21">
        <f t="shared" si="1"/>
        <v>307.72000000000003</v>
      </c>
      <c r="L21">
        <f t="shared" si="1"/>
        <v>153.86000000000001</v>
      </c>
      <c r="M21">
        <f t="shared" si="1"/>
        <v>307.72000000000003</v>
      </c>
    </row>
    <row r="22" spans="1:13" x14ac:dyDescent="0.25">
      <c r="B22">
        <f t="shared" si="1"/>
        <v>153.86000000000001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307.72000000000003</v>
      </c>
      <c r="G22">
        <f t="shared" si="1"/>
        <v>153.86000000000001</v>
      </c>
      <c r="H22">
        <f t="shared" si="1"/>
        <v>307.72000000000003</v>
      </c>
      <c r="I22">
        <f t="shared" si="1"/>
        <v>769.30000000000007</v>
      </c>
      <c r="J22">
        <f t="shared" si="1"/>
        <v>307.72000000000003</v>
      </c>
      <c r="K22">
        <f t="shared" si="1"/>
        <v>307.72000000000003</v>
      </c>
      <c r="L22">
        <f t="shared" si="1"/>
        <v>615.44000000000005</v>
      </c>
      <c r="M22">
        <f t="shared" si="1"/>
        <v>307.72000000000003</v>
      </c>
    </row>
    <row r="23" spans="1:13" x14ac:dyDescent="0.25">
      <c r="B23">
        <f t="shared" si="1"/>
        <v>153.86000000000001</v>
      </c>
      <c r="C23">
        <f t="shared" si="1"/>
        <v>153.86000000000001</v>
      </c>
      <c r="D23">
        <f t="shared" si="1"/>
        <v>153.86000000000001</v>
      </c>
      <c r="E23">
        <f t="shared" si="1"/>
        <v>461.58000000000004</v>
      </c>
      <c r="F23">
        <f t="shared" si="1"/>
        <v>307.72000000000003</v>
      </c>
      <c r="G23">
        <f t="shared" si="1"/>
        <v>307.72000000000003</v>
      </c>
      <c r="H23">
        <f t="shared" si="1"/>
        <v>153.86000000000001</v>
      </c>
      <c r="I23">
        <f t="shared" si="1"/>
        <v>307.72000000000003</v>
      </c>
      <c r="J23">
        <f t="shared" si="1"/>
        <v>615.44000000000005</v>
      </c>
      <c r="K23">
        <f t="shared" si="1"/>
        <v>769.30000000000007</v>
      </c>
      <c r="L23">
        <f t="shared" si="1"/>
        <v>153.86000000000001</v>
      </c>
      <c r="M23">
        <f t="shared" si="1"/>
        <v>461.58000000000004</v>
      </c>
    </row>
    <row r="24" spans="1:13" x14ac:dyDescent="0.25">
      <c r="A24" t="s">
        <v>31</v>
      </c>
      <c r="B24">
        <f t="shared" si="1"/>
        <v>153.86000000000001</v>
      </c>
      <c r="C24">
        <f t="shared" si="1"/>
        <v>153.86000000000001</v>
      </c>
      <c r="D24">
        <f t="shared" si="1"/>
        <v>461.58000000000004</v>
      </c>
      <c r="E24">
        <f t="shared" si="1"/>
        <v>307.72000000000003</v>
      </c>
      <c r="F24">
        <f t="shared" si="1"/>
        <v>153.86000000000001</v>
      </c>
      <c r="G24">
        <f t="shared" si="1"/>
        <v>153.86000000000001</v>
      </c>
      <c r="H24">
        <f t="shared" si="1"/>
        <v>307.72000000000003</v>
      </c>
      <c r="I24">
        <f t="shared" si="1"/>
        <v>461.58000000000004</v>
      </c>
      <c r="J24">
        <f t="shared" si="1"/>
        <v>461.58000000000004</v>
      </c>
      <c r="K24">
        <f t="shared" si="1"/>
        <v>615.44000000000005</v>
      </c>
      <c r="L24">
        <f t="shared" si="1"/>
        <v>615.44000000000005</v>
      </c>
      <c r="M24">
        <f t="shared" si="1"/>
        <v>307.72000000000003</v>
      </c>
    </row>
    <row r="25" spans="1:13" x14ac:dyDescent="0.25">
      <c r="B25">
        <f t="shared" si="1"/>
        <v>153.86000000000001</v>
      </c>
      <c r="C25">
        <f t="shared" si="1"/>
        <v>153.86000000000001</v>
      </c>
      <c r="D25">
        <f t="shared" si="1"/>
        <v>307.72000000000003</v>
      </c>
      <c r="E25">
        <f t="shared" si="1"/>
        <v>307.72000000000003</v>
      </c>
      <c r="F25">
        <f t="shared" si="1"/>
        <v>307.72000000000003</v>
      </c>
      <c r="G25">
        <f t="shared" si="1"/>
        <v>307.72000000000003</v>
      </c>
      <c r="H25">
        <f t="shared" si="1"/>
        <v>461.58000000000004</v>
      </c>
      <c r="I25">
        <f t="shared" si="1"/>
        <v>307.72000000000003</v>
      </c>
      <c r="J25">
        <f t="shared" si="1"/>
        <v>307.72000000000003</v>
      </c>
      <c r="K25">
        <f t="shared" si="1"/>
        <v>153.86000000000001</v>
      </c>
      <c r="L25">
        <f t="shared" si="1"/>
        <v>153.86000000000001</v>
      </c>
      <c r="M25">
        <f t="shared" si="1"/>
        <v>307.72000000000003</v>
      </c>
    </row>
    <row r="26" spans="1:13" x14ac:dyDescent="0.25">
      <c r="B26">
        <f t="shared" si="1"/>
        <v>153.86000000000001</v>
      </c>
      <c r="C26">
        <f t="shared" si="1"/>
        <v>153.86000000000001</v>
      </c>
      <c r="D26">
        <f t="shared" si="1"/>
        <v>153.86000000000001</v>
      </c>
      <c r="E26">
        <f t="shared" si="1"/>
        <v>153.86000000000001</v>
      </c>
      <c r="F26">
        <f t="shared" si="1"/>
        <v>461.58000000000004</v>
      </c>
      <c r="G26">
        <f t="shared" si="1"/>
        <v>153.86000000000001</v>
      </c>
      <c r="H26">
        <f t="shared" si="1"/>
        <v>307.72000000000003</v>
      </c>
      <c r="I26">
        <f t="shared" si="1"/>
        <v>307.72000000000003</v>
      </c>
      <c r="J26">
        <f t="shared" si="1"/>
        <v>153.86000000000001</v>
      </c>
      <c r="K26">
        <f t="shared" si="1"/>
        <v>615.44000000000005</v>
      </c>
      <c r="L26">
        <f t="shared" si="1"/>
        <v>307.72000000000003</v>
      </c>
      <c r="M26">
        <f t="shared" si="1"/>
        <v>307.72000000000003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28</v>
      </c>
      <c r="B28">
        <f t="shared" ref="B28:M39" si="2">B15/$M15*100</f>
        <v>100</v>
      </c>
      <c r="C28">
        <f t="shared" si="2"/>
        <v>100</v>
      </c>
      <c r="D28">
        <f t="shared" si="2"/>
        <v>100</v>
      </c>
      <c r="E28">
        <f t="shared" si="2"/>
        <v>200</v>
      </c>
      <c r="F28">
        <f t="shared" si="2"/>
        <v>100</v>
      </c>
      <c r="G28">
        <f t="shared" si="2"/>
        <v>200</v>
      </c>
      <c r="H28">
        <f t="shared" si="2"/>
        <v>200</v>
      </c>
      <c r="I28">
        <f t="shared" si="2"/>
        <v>100</v>
      </c>
      <c r="J28">
        <f t="shared" si="2"/>
        <v>200</v>
      </c>
      <c r="K28">
        <f t="shared" si="2"/>
        <v>200</v>
      </c>
      <c r="L28">
        <f t="shared" si="2"/>
        <v>200</v>
      </c>
      <c r="M28">
        <f t="shared" si="2"/>
        <v>100</v>
      </c>
    </row>
    <row r="29" spans="1:13" x14ac:dyDescent="0.25">
      <c r="B29">
        <f t="shared" si="2"/>
        <v>50</v>
      </c>
      <c r="C29">
        <f t="shared" si="2"/>
        <v>50</v>
      </c>
      <c r="D29">
        <f t="shared" si="2"/>
        <v>100</v>
      </c>
      <c r="E29">
        <f t="shared" si="2"/>
        <v>100</v>
      </c>
      <c r="F29">
        <f t="shared" si="2"/>
        <v>100</v>
      </c>
      <c r="G29">
        <f t="shared" si="2"/>
        <v>100</v>
      </c>
      <c r="H29">
        <f t="shared" si="2"/>
        <v>100</v>
      </c>
      <c r="I29">
        <f t="shared" si="2"/>
        <v>200</v>
      </c>
      <c r="J29">
        <f t="shared" si="2"/>
        <v>150</v>
      </c>
      <c r="K29">
        <f t="shared" si="2"/>
        <v>150</v>
      </c>
      <c r="L29">
        <f t="shared" si="2"/>
        <v>150</v>
      </c>
      <c r="M29">
        <f t="shared" si="2"/>
        <v>100</v>
      </c>
    </row>
    <row r="30" spans="1:13" x14ac:dyDescent="0.25">
      <c r="B30">
        <f t="shared" si="2"/>
        <v>33.333333333333329</v>
      </c>
      <c r="C30">
        <f t="shared" si="2"/>
        <v>33.333333333333329</v>
      </c>
      <c r="D30">
        <f t="shared" si="2"/>
        <v>66.666666666666657</v>
      </c>
      <c r="E30">
        <f t="shared" si="2"/>
        <v>33.333333333333329</v>
      </c>
      <c r="F30">
        <f t="shared" si="2"/>
        <v>66.666666666666657</v>
      </c>
      <c r="G30">
        <f t="shared" si="2"/>
        <v>33.333333333333329</v>
      </c>
      <c r="H30">
        <f t="shared" si="2"/>
        <v>33.333333333333329</v>
      </c>
      <c r="I30">
        <f t="shared" si="2"/>
        <v>66.666666666666657</v>
      </c>
      <c r="J30">
        <f t="shared" si="2"/>
        <v>33.333333333333329</v>
      </c>
      <c r="K30">
        <f t="shared" si="2"/>
        <v>33.333333333333329</v>
      </c>
      <c r="L30">
        <f t="shared" si="2"/>
        <v>33.333333333333329</v>
      </c>
      <c r="M30">
        <f t="shared" si="2"/>
        <v>100</v>
      </c>
    </row>
    <row r="31" spans="1:13" x14ac:dyDescent="0.25">
      <c r="A31" t="s">
        <v>29</v>
      </c>
      <c r="B31">
        <f t="shared" si="2"/>
        <v>100</v>
      </c>
      <c r="C31">
        <f t="shared" si="2"/>
        <v>100</v>
      </c>
      <c r="D31">
        <f t="shared" si="2"/>
        <v>100</v>
      </c>
      <c r="E31">
        <f t="shared" si="2"/>
        <v>100</v>
      </c>
      <c r="F31">
        <f t="shared" si="2"/>
        <v>300</v>
      </c>
      <c r="G31">
        <f t="shared" si="2"/>
        <v>300</v>
      </c>
      <c r="H31">
        <f t="shared" si="2"/>
        <v>200</v>
      </c>
      <c r="I31">
        <f t="shared" si="2"/>
        <v>200</v>
      </c>
      <c r="J31">
        <f t="shared" si="2"/>
        <v>300</v>
      </c>
      <c r="K31">
        <f t="shared" si="2"/>
        <v>200</v>
      </c>
      <c r="L31">
        <f t="shared" si="2"/>
        <v>200</v>
      </c>
      <c r="M31">
        <f t="shared" si="2"/>
        <v>100</v>
      </c>
    </row>
    <row r="32" spans="1:13" x14ac:dyDescent="0.25">
      <c r="B32">
        <f t="shared" si="2"/>
        <v>50</v>
      </c>
      <c r="C32">
        <f t="shared" si="2"/>
        <v>50</v>
      </c>
      <c r="D32">
        <f t="shared" si="2"/>
        <v>50</v>
      </c>
      <c r="E32">
        <f t="shared" si="2"/>
        <v>100</v>
      </c>
      <c r="F32">
        <f t="shared" si="2"/>
        <v>50</v>
      </c>
      <c r="G32">
        <f t="shared" si="2"/>
        <v>50</v>
      </c>
      <c r="H32">
        <f t="shared" si="2"/>
        <v>50</v>
      </c>
      <c r="I32">
        <f t="shared" si="2"/>
        <v>200</v>
      </c>
      <c r="J32">
        <f t="shared" si="2"/>
        <v>100</v>
      </c>
      <c r="K32">
        <f t="shared" si="2"/>
        <v>50</v>
      </c>
      <c r="L32">
        <f t="shared" si="2"/>
        <v>200</v>
      </c>
      <c r="M32">
        <f t="shared" si="2"/>
        <v>100</v>
      </c>
    </row>
    <row r="33" spans="1:13" x14ac:dyDescent="0.25">
      <c r="B33">
        <f t="shared" si="2"/>
        <v>50</v>
      </c>
      <c r="C33">
        <f t="shared" si="2"/>
        <v>50</v>
      </c>
      <c r="D33">
        <f t="shared" si="2"/>
        <v>50</v>
      </c>
      <c r="E33">
        <f t="shared" si="2"/>
        <v>150</v>
      </c>
      <c r="F33">
        <f t="shared" si="2"/>
        <v>50</v>
      </c>
      <c r="G33">
        <f t="shared" si="2"/>
        <v>50</v>
      </c>
      <c r="H33">
        <f t="shared" si="2"/>
        <v>50</v>
      </c>
      <c r="I33">
        <f t="shared" si="2"/>
        <v>100</v>
      </c>
      <c r="J33">
        <f t="shared" si="2"/>
        <v>200</v>
      </c>
      <c r="K33">
        <f t="shared" si="2"/>
        <v>100</v>
      </c>
      <c r="L33">
        <f t="shared" si="2"/>
        <v>50</v>
      </c>
      <c r="M33">
        <f t="shared" si="2"/>
        <v>100</v>
      </c>
    </row>
    <row r="34" spans="1:13" x14ac:dyDescent="0.25">
      <c r="A34" t="s">
        <v>30</v>
      </c>
      <c r="B34">
        <f t="shared" si="2"/>
        <v>50</v>
      </c>
      <c r="C34">
        <f t="shared" si="2"/>
        <v>50</v>
      </c>
      <c r="D34">
        <f t="shared" si="2"/>
        <v>50</v>
      </c>
      <c r="E34">
        <f t="shared" si="2"/>
        <v>100</v>
      </c>
      <c r="F34">
        <f t="shared" si="2"/>
        <v>50</v>
      </c>
      <c r="G34">
        <f t="shared" si="2"/>
        <v>150</v>
      </c>
      <c r="H34">
        <f t="shared" si="2"/>
        <v>100</v>
      </c>
      <c r="I34">
        <f t="shared" si="2"/>
        <v>200</v>
      </c>
      <c r="J34">
        <f t="shared" si="2"/>
        <v>100</v>
      </c>
      <c r="K34">
        <f t="shared" si="2"/>
        <v>100</v>
      </c>
      <c r="L34">
        <f t="shared" si="2"/>
        <v>50</v>
      </c>
      <c r="M34">
        <f t="shared" si="2"/>
        <v>100</v>
      </c>
    </row>
    <row r="35" spans="1:13" x14ac:dyDescent="0.25">
      <c r="B35">
        <f t="shared" si="2"/>
        <v>50</v>
      </c>
      <c r="C35">
        <f t="shared" si="2"/>
        <v>50</v>
      </c>
      <c r="D35">
        <f t="shared" si="2"/>
        <v>50</v>
      </c>
      <c r="E35">
        <f t="shared" si="2"/>
        <v>50</v>
      </c>
      <c r="F35">
        <f t="shared" si="2"/>
        <v>100</v>
      </c>
      <c r="G35">
        <f t="shared" si="2"/>
        <v>50</v>
      </c>
      <c r="H35">
        <f t="shared" si="2"/>
        <v>100</v>
      </c>
      <c r="I35">
        <f t="shared" si="2"/>
        <v>250</v>
      </c>
      <c r="J35">
        <f t="shared" si="2"/>
        <v>100</v>
      </c>
      <c r="K35">
        <f t="shared" si="2"/>
        <v>100</v>
      </c>
      <c r="L35">
        <f t="shared" si="2"/>
        <v>200</v>
      </c>
      <c r="M35">
        <f t="shared" si="2"/>
        <v>100</v>
      </c>
    </row>
    <row r="36" spans="1:13" x14ac:dyDescent="0.25">
      <c r="B36">
        <f t="shared" si="2"/>
        <v>33.333333333333329</v>
      </c>
      <c r="C36">
        <f t="shared" si="2"/>
        <v>33.333333333333329</v>
      </c>
      <c r="D36">
        <f t="shared" si="2"/>
        <v>33.333333333333329</v>
      </c>
      <c r="E36">
        <f t="shared" si="2"/>
        <v>100</v>
      </c>
      <c r="F36">
        <f t="shared" si="2"/>
        <v>66.666666666666657</v>
      </c>
      <c r="G36">
        <f t="shared" si="2"/>
        <v>66.666666666666657</v>
      </c>
      <c r="H36">
        <f t="shared" si="2"/>
        <v>33.333333333333329</v>
      </c>
      <c r="I36">
        <f t="shared" si="2"/>
        <v>66.666666666666657</v>
      </c>
      <c r="J36">
        <f t="shared" si="2"/>
        <v>133.33333333333331</v>
      </c>
      <c r="K36">
        <f t="shared" si="2"/>
        <v>166.66666666666669</v>
      </c>
      <c r="L36">
        <f t="shared" si="2"/>
        <v>33.333333333333329</v>
      </c>
      <c r="M36">
        <f t="shared" si="2"/>
        <v>100</v>
      </c>
    </row>
    <row r="37" spans="1:13" x14ac:dyDescent="0.25">
      <c r="A37" t="s">
        <v>31</v>
      </c>
      <c r="B37">
        <f t="shared" si="2"/>
        <v>50</v>
      </c>
      <c r="C37">
        <f t="shared" si="2"/>
        <v>50</v>
      </c>
      <c r="D37">
        <f t="shared" si="2"/>
        <v>150</v>
      </c>
      <c r="E37">
        <f t="shared" si="2"/>
        <v>100</v>
      </c>
      <c r="F37">
        <f t="shared" si="2"/>
        <v>50</v>
      </c>
      <c r="G37">
        <f t="shared" si="2"/>
        <v>50</v>
      </c>
      <c r="H37">
        <f t="shared" si="2"/>
        <v>100</v>
      </c>
      <c r="I37">
        <f t="shared" si="2"/>
        <v>150</v>
      </c>
      <c r="J37">
        <f t="shared" si="2"/>
        <v>150</v>
      </c>
      <c r="K37">
        <f t="shared" si="2"/>
        <v>200</v>
      </c>
      <c r="L37">
        <f t="shared" si="2"/>
        <v>200</v>
      </c>
      <c r="M37">
        <f t="shared" si="2"/>
        <v>100</v>
      </c>
    </row>
    <row r="38" spans="1:13" x14ac:dyDescent="0.25">
      <c r="B38">
        <f t="shared" si="2"/>
        <v>50</v>
      </c>
      <c r="C38">
        <f t="shared" si="2"/>
        <v>50</v>
      </c>
      <c r="D38">
        <f t="shared" si="2"/>
        <v>100</v>
      </c>
      <c r="E38">
        <f t="shared" si="2"/>
        <v>100</v>
      </c>
      <c r="F38">
        <f t="shared" si="2"/>
        <v>100</v>
      </c>
      <c r="G38">
        <f t="shared" si="2"/>
        <v>100</v>
      </c>
      <c r="H38">
        <f t="shared" si="2"/>
        <v>150</v>
      </c>
      <c r="I38">
        <f t="shared" si="2"/>
        <v>100</v>
      </c>
      <c r="J38">
        <f t="shared" si="2"/>
        <v>100</v>
      </c>
      <c r="K38">
        <f t="shared" si="2"/>
        <v>50</v>
      </c>
      <c r="L38">
        <f t="shared" si="2"/>
        <v>50</v>
      </c>
      <c r="M38">
        <f t="shared" si="2"/>
        <v>100</v>
      </c>
    </row>
    <row r="39" spans="1:13" x14ac:dyDescent="0.25">
      <c r="B39">
        <f t="shared" si="2"/>
        <v>50</v>
      </c>
      <c r="C39">
        <f t="shared" si="2"/>
        <v>50</v>
      </c>
      <c r="D39">
        <f t="shared" si="2"/>
        <v>50</v>
      </c>
      <c r="E39">
        <f t="shared" si="2"/>
        <v>50</v>
      </c>
      <c r="F39">
        <f t="shared" si="2"/>
        <v>150</v>
      </c>
      <c r="G39">
        <f t="shared" si="2"/>
        <v>50</v>
      </c>
      <c r="H39">
        <f t="shared" si="2"/>
        <v>100</v>
      </c>
      <c r="I39">
        <f t="shared" si="2"/>
        <v>100</v>
      </c>
      <c r="J39">
        <f t="shared" si="2"/>
        <v>50</v>
      </c>
      <c r="K39">
        <f t="shared" si="2"/>
        <v>200</v>
      </c>
      <c r="L39">
        <f t="shared" si="2"/>
        <v>100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32</v>
      </c>
      <c r="B41">
        <f>AVERAGE(B28:B30)</f>
        <v>61.111111111111107</v>
      </c>
      <c r="C41">
        <f t="shared" ref="C41:M41" si="3">AVERAGE(C28:C30)</f>
        <v>61.111111111111107</v>
      </c>
      <c r="D41">
        <f t="shared" si="3"/>
        <v>88.888888888888872</v>
      </c>
      <c r="E41" s="2">
        <f t="shared" si="3"/>
        <v>111.1111111111111</v>
      </c>
      <c r="F41">
        <f t="shared" si="3"/>
        <v>88.888888888888872</v>
      </c>
      <c r="G41">
        <f t="shared" si="3"/>
        <v>111.1111111111111</v>
      </c>
      <c r="H41">
        <f t="shared" si="3"/>
        <v>111.1111111111111</v>
      </c>
      <c r="I41">
        <f t="shared" si="3"/>
        <v>122.22222222222221</v>
      </c>
      <c r="J41" s="2">
        <f t="shared" si="3"/>
        <v>127.77777777777777</v>
      </c>
      <c r="K41">
        <f t="shared" si="3"/>
        <v>127.77777777777777</v>
      </c>
      <c r="L41" s="2">
        <f t="shared" si="3"/>
        <v>127.77777777777777</v>
      </c>
      <c r="M41">
        <f t="shared" si="3"/>
        <v>100</v>
      </c>
    </row>
    <row r="42" spans="1:13" x14ac:dyDescent="0.25">
      <c r="A42" t="s">
        <v>33</v>
      </c>
      <c r="B42" s="2">
        <f>AVERAGE(B31:B33)</f>
        <v>66.666666666666671</v>
      </c>
      <c r="C42">
        <f t="shared" ref="C42:M42" si="4">AVERAGE(C31:C33)</f>
        <v>66.666666666666671</v>
      </c>
      <c r="D42">
        <f t="shared" si="4"/>
        <v>66.666666666666671</v>
      </c>
      <c r="E42">
        <f t="shared" si="4"/>
        <v>116.66666666666667</v>
      </c>
      <c r="F42">
        <f t="shared" si="4"/>
        <v>133.33333333333334</v>
      </c>
      <c r="G42">
        <f t="shared" si="4"/>
        <v>133.33333333333334</v>
      </c>
      <c r="H42">
        <f t="shared" si="4"/>
        <v>100</v>
      </c>
      <c r="I42">
        <f t="shared" si="4"/>
        <v>166.66666666666666</v>
      </c>
      <c r="J42" s="2">
        <f t="shared" si="4"/>
        <v>200</v>
      </c>
      <c r="K42">
        <f t="shared" si="4"/>
        <v>116.66666666666667</v>
      </c>
      <c r="L42" s="2">
        <f t="shared" si="4"/>
        <v>150</v>
      </c>
      <c r="M42">
        <f t="shared" si="4"/>
        <v>100</v>
      </c>
    </row>
    <row r="43" spans="1:13" x14ac:dyDescent="0.25">
      <c r="A43" t="s">
        <v>34</v>
      </c>
      <c r="B43">
        <f>AVERAGE(B34:B36)</f>
        <v>44.444444444444436</v>
      </c>
      <c r="C43">
        <f t="shared" ref="C43:M43" si="5">AVERAGE(C34:C36)</f>
        <v>44.444444444444436</v>
      </c>
      <c r="D43">
        <f t="shared" si="5"/>
        <v>44.444444444444436</v>
      </c>
      <c r="E43">
        <f t="shared" si="5"/>
        <v>83.333333333333329</v>
      </c>
      <c r="F43">
        <f t="shared" si="5"/>
        <v>72.222222222222214</v>
      </c>
      <c r="G43">
        <f t="shared" si="5"/>
        <v>88.888888888888872</v>
      </c>
      <c r="H43">
        <f t="shared" si="5"/>
        <v>77.777777777777771</v>
      </c>
      <c r="I43">
        <f t="shared" si="5"/>
        <v>172.2222222222222</v>
      </c>
      <c r="J43">
        <f t="shared" si="5"/>
        <v>111.1111111111111</v>
      </c>
      <c r="K43">
        <f t="shared" si="5"/>
        <v>122.22222222222223</v>
      </c>
      <c r="L43">
        <f t="shared" si="5"/>
        <v>94.444444444444443</v>
      </c>
      <c r="M43">
        <f t="shared" si="5"/>
        <v>100</v>
      </c>
    </row>
    <row r="44" spans="1:13" x14ac:dyDescent="0.25">
      <c r="A44" t="s">
        <v>35</v>
      </c>
      <c r="B44">
        <f>AVERAGE(B37:B39)</f>
        <v>50</v>
      </c>
      <c r="C44">
        <f t="shared" ref="C44:M44" si="6">AVERAGE(C37:C39)</f>
        <v>50</v>
      </c>
      <c r="D44">
        <f t="shared" si="6"/>
        <v>100</v>
      </c>
      <c r="E44">
        <f t="shared" si="6"/>
        <v>83.333333333333329</v>
      </c>
      <c r="F44">
        <f t="shared" si="6"/>
        <v>100</v>
      </c>
      <c r="G44">
        <f t="shared" si="6"/>
        <v>66.666666666666671</v>
      </c>
      <c r="H44">
        <f t="shared" si="6"/>
        <v>116.66666666666667</v>
      </c>
      <c r="I44">
        <f t="shared" si="6"/>
        <v>116.66666666666667</v>
      </c>
      <c r="J44">
        <f t="shared" si="6"/>
        <v>100</v>
      </c>
      <c r="K44">
        <f t="shared" si="6"/>
        <v>150</v>
      </c>
      <c r="L44">
        <f t="shared" si="6"/>
        <v>116.66666666666667</v>
      </c>
      <c r="M44">
        <f t="shared" si="6"/>
        <v>10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F5D26-5849-416B-A81E-58BBF005BD35}">
  <dimension ref="A1:M44"/>
  <sheetViews>
    <sheetView workbookViewId="0">
      <selection sqref="A1:M44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0</v>
      </c>
      <c r="B2">
        <v>3</v>
      </c>
      <c r="C2">
        <v>45</v>
      </c>
      <c r="D2">
        <v>259</v>
      </c>
      <c r="E2">
        <v>381</v>
      </c>
      <c r="F2">
        <v>487</v>
      </c>
      <c r="G2">
        <v>123</v>
      </c>
      <c r="H2">
        <v>3</v>
      </c>
      <c r="I2">
        <v>3</v>
      </c>
      <c r="J2">
        <v>1</v>
      </c>
      <c r="K2">
        <v>1</v>
      </c>
      <c r="L2">
        <v>3</v>
      </c>
      <c r="M2">
        <v>2</v>
      </c>
    </row>
    <row r="3" spans="1:13" x14ac:dyDescent="0.25">
      <c r="B3">
        <v>5</v>
      </c>
      <c r="C3">
        <v>32</v>
      </c>
      <c r="D3">
        <v>289</v>
      </c>
      <c r="E3">
        <v>350</v>
      </c>
      <c r="F3">
        <v>347</v>
      </c>
      <c r="G3">
        <v>110</v>
      </c>
      <c r="H3">
        <v>8</v>
      </c>
      <c r="I3">
        <v>2</v>
      </c>
      <c r="J3">
        <v>3</v>
      </c>
      <c r="K3">
        <v>4</v>
      </c>
      <c r="L3">
        <v>2</v>
      </c>
      <c r="M3">
        <v>2</v>
      </c>
    </row>
    <row r="4" spans="1:13" x14ac:dyDescent="0.25">
      <c r="B4">
        <v>4</v>
      </c>
      <c r="C4">
        <v>26</v>
      </c>
      <c r="D4">
        <v>242</v>
      </c>
      <c r="E4">
        <v>354</v>
      </c>
      <c r="F4">
        <v>430</v>
      </c>
      <c r="G4">
        <v>104</v>
      </c>
      <c r="H4">
        <v>5</v>
      </c>
      <c r="I4">
        <v>2</v>
      </c>
      <c r="J4">
        <v>1</v>
      </c>
      <c r="K4">
        <v>1</v>
      </c>
      <c r="L4">
        <v>2</v>
      </c>
      <c r="M4">
        <v>2</v>
      </c>
    </row>
    <row r="5" spans="1:13" x14ac:dyDescent="0.25">
      <c r="A5" t="s">
        <v>1</v>
      </c>
      <c r="B5">
        <v>6</v>
      </c>
      <c r="C5">
        <v>25</v>
      </c>
      <c r="D5">
        <v>180</v>
      </c>
      <c r="E5">
        <v>422</v>
      </c>
      <c r="F5">
        <v>467</v>
      </c>
      <c r="G5">
        <v>108</v>
      </c>
      <c r="H5">
        <v>5</v>
      </c>
      <c r="I5">
        <v>2</v>
      </c>
      <c r="J5">
        <v>2</v>
      </c>
      <c r="K5">
        <v>2</v>
      </c>
      <c r="L5">
        <v>3</v>
      </c>
      <c r="M5">
        <v>2</v>
      </c>
    </row>
    <row r="6" spans="1:13" x14ac:dyDescent="0.25">
      <c r="B6">
        <v>3</v>
      </c>
      <c r="C6">
        <v>18</v>
      </c>
      <c r="D6">
        <v>206</v>
      </c>
      <c r="E6">
        <v>391</v>
      </c>
      <c r="F6">
        <v>501</v>
      </c>
      <c r="G6">
        <v>88</v>
      </c>
      <c r="H6">
        <v>2</v>
      </c>
      <c r="I6">
        <v>2</v>
      </c>
      <c r="J6">
        <v>6</v>
      </c>
      <c r="K6">
        <v>2</v>
      </c>
      <c r="L6">
        <v>1</v>
      </c>
      <c r="M6">
        <v>2</v>
      </c>
    </row>
    <row r="7" spans="1:13" x14ac:dyDescent="0.25">
      <c r="B7">
        <v>4</v>
      </c>
      <c r="C7">
        <v>27</v>
      </c>
      <c r="D7">
        <v>232</v>
      </c>
      <c r="E7">
        <v>419</v>
      </c>
      <c r="F7">
        <v>499</v>
      </c>
      <c r="G7">
        <v>120</v>
      </c>
      <c r="H7">
        <v>5</v>
      </c>
      <c r="I7">
        <v>1</v>
      </c>
      <c r="J7">
        <v>4</v>
      </c>
      <c r="K7">
        <v>2</v>
      </c>
      <c r="L7">
        <v>4</v>
      </c>
      <c r="M7">
        <v>2</v>
      </c>
    </row>
    <row r="8" spans="1:13" x14ac:dyDescent="0.25">
      <c r="A8" t="s">
        <v>2</v>
      </c>
      <c r="B8">
        <v>3</v>
      </c>
      <c r="C8">
        <v>8</v>
      </c>
      <c r="D8">
        <v>49</v>
      </c>
      <c r="E8">
        <v>175</v>
      </c>
      <c r="F8">
        <v>118</v>
      </c>
      <c r="G8">
        <v>20</v>
      </c>
      <c r="H8">
        <v>3</v>
      </c>
      <c r="I8">
        <v>2</v>
      </c>
      <c r="J8">
        <v>3</v>
      </c>
      <c r="K8">
        <v>1</v>
      </c>
      <c r="L8">
        <v>1</v>
      </c>
      <c r="M8">
        <v>1</v>
      </c>
    </row>
    <row r="9" spans="1:13" x14ac:dyDescent="0.25">
      <c r="B9">
        <v>4</v>
      </c>
      <c r="C9">
        <v>12</v>
      </c>
      <c r="D9">
        <v>72</v>
      </c>
      <c r="E9">
        <v>197</v>
      </c>
      <c r="F9">
        <v>211</v>
      </c>
      <c r="G9">
        <v>19</v>
      </c>
      <c r="H9">
        <v>2</v>
      </c>
      <c r="I9">
        <v>2</v>
      </c>
      <c r="J9">
        <v>1</v>
      </c>
      <c r="K9">
        <v>3</v>
      </c>
      <c r="L9">
        <v>3</v>
      </c>
      <c r="M9">
        <v>5</v>
      </c>
    </row>
    <row r="10" spans="1:13" x14ac:dyDescent="0.25">
      <c r="B10">
        <v>4</v>
      </c>
      <c r="C10">
        <v>11</v>
      </c>
      <c r="D10">
        <v>58</v>
      </c>
      <c r="E10">
        <v>160</v>
      </c>
      <c r="F10">
        <v>173</v>
      </c>
      <c r="G10">
        <v>42</v>
      </c>
      <c r="H10">
        <v>4</v>
      </c>
      <c r="I10">
        <v>1</v>
      </c>
      <c r="J10">
        <v>1</v>
      </c>
      <c r="K10">
        <v>2</v>
      </c>
      <c r="L10">
        <v>1</v>
      </c>
      <c r="M10">
        <v>1</v>
      </c>
    </row>
    <row r="11" spans="1:13" x14ac:dyDescent="0.25">
      <c r="A11" t="s">
        <v>3</v>
      </c>
      <c r="B11">
        <v>4</v>
      </c>
      <c r="C11">
        <v>9</v>
      </c>
      <c r="D11">
        <v>60</v>
      </c>
      <c r="E11">
        <v>126</v>
      </c>
      <c r="F11">
        <v>184</v>
      </c>
      <c r="G11">
        <v>28</v>
      </c>
      <c r="H11">
        <v>2</v>
      </c>
      <c r="I11">
        <v>2</v>
      </c>
      <c r="J11">
        <v>1</v>
      </c>
      <c r="K11">
        <v>1</v>
      </c>
      <c r="L11">
        <v>2</v>
      </c>
      <c r="M11">
        <v>3</v>
      </c>
    </row>
    <row r="12" spans="1:13" x14ac:dyDescent="0.25">
      <c r="B12">
        <v>5</v>
      </c>
      <c r="C12">
        <v>11</v>
      </c>
      <c r="D12">
        <v>71</v>
      </c>
      <c r="E12">
        <v>120</v>
      </c>
      <c r="F12">
        <v>114</v>
      </c>
      <c r="G12">
        <v>22</v>
      </c>
      <c r="H12">
        <v>4</v>
      </c>
      <c r="I12">
        <v>1</v>
      </c>
      <c r="J12">
        <v>2</v>
      </c>
      <c r="K12">
        <v>2</v>
      </c>
      <c r="L12">
        <v>3</v>
      </c>
      <c r="M12">
        <v>1</v>
      </c>
    </row>
    <row r="13" spans="1:13" x14ac:dyDescent="0.25">
      <c r="B13">
        <v>2</v>
      </c>
      <c r="C13">
        <v>6</v>
      </c>
      <c r="D13">
        <v>59</v>
      </c>
      <c r="E13">
        <v>183</v>
      </c>
      <c r="F13">
        <v>126</v>
      </c>
      <c r="G13">
        <v>33</v>
      </c>
      <c r="H13">
        <v>3</v>
      </c>
      <c r="I13">
        <v>2</v>
      </c>
      <c r="J13">
        <v>3</v>
      </c>
      <c r="K13">
        <v>3</v>
      </c>
      <c r="L13">
        <v>5</v>
      </c>
      <c r="M13">
        <v>4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0</v>
      </c>
      <c r="B15">
        <f t="shared" ref="B15:M26" si="1">B2*153.86</f>
        <v>461.58000000000004</v>
      </c>
      <c r="C15">
        <f t="shared" si="1"/>
        <v>6923.7000000000007</v>
      </c>
      <c r="D15">
        <f t="shared" si="1"/>
        <v>39849.740000000005</v>
      </c>
      <c r="E15">
        <f t="shared" si="1"/>
        <v>58620.66</v>
      </c>
      <c r="F15">
        <f t="shared" si="1"/>
        <v>74929.820000000007</v>
      </c>
      <c r="G15">
        <f t="shared" si="1"/>
        <v>18924.780000000002</v>
      </c>
      <c r="H15">
        <f t="shared" si="1"/>
        <v>461.58000000000004</v>
      </c>
      <c r="I15">
        <f t="shared" si="1"/>
        <v>461.58000000000004</v>
      </c>
      <c r="J15">
        <f t="shared" si="1"/>
        <v>153.86000000000001</v>
      </c>
      <c r="K15">
        <f t="shared" si="1"/>
        <v>153.86000000000001</v>
      </c>
      <c r="L15">
        <f t="shared" si="1"/>
        <v>461.58000000000004</v>
      </c>
      <c r="M15">
        <f t="shared" si="1"/>
        <v>307.72000000000003</v>
      </c>
    </row>
    <row r="16" spans="1:13" x14ac:dyDescent="0.25">
      <c r="B16">
        <f t="shared" si="1"/>
        <v>769.30000000000007</v>
      </c>
      <c r="C16">
        <f t="shared" si="1"/>
        <v>4923.5200000000004</v>
      </c>
      <c r="D16">
        <f t="shared" si="1"/>
        <v>44465.54</v>
      </c>
      <c r="E16">
        <f t="shared" si="1"/>
        <v>53851.000000000007</v>
      </c>
      <c r="F16">
        <f t="shared" si="1"/>
        <v>53389.420000000006</v>
      </c>
      <c r="G16">
        <f t="shared" si="1"/>
        <v>16924.600000000002</v>
      </c>
      <c r="H16">
        <f t="shared" si="1"/>
        <v>1230.8800000000001</v>
      </c>
      <c r="I16">
        <f t="shared" si="1"/>
        <v>307.72000000000003</v>
      </c>
      <c r="J16">
        <f t="shared" si="1"/>
        <v>461.58000000000004</v>
      </c>
      <c r="K16">
        <f t="shared" si="1"/>
        <v>615.44000000000005</v>
      </c>
      <c r="L16">
        <f t="shared" si="1"/>
        <v>307.72000000000003</v>
      </c>
      <c r="M16">
        <f t="shared" si="1"/>
        <v>307.72000000000003</v>
      </c>
    </row>
    <row r="17" spans="1:13" x14ac:dyDescent="0.25">
      <c r="B17">
        <f t="shared" si="1"/>
        <v>615.44000000000005</v>
      </c>
      <c r="C17">
        <f t="shared" si="1"/>
        <v>4000.3600000000006</v>
      </c>
      <c r="D17">
        <f t="shared" si="1"/>
        <v>37234.120000000003</v>
      </c>
      <c r="E17">
        <f t="shared" si="1"/>
        <v>54466.44</v>
      </c>
      <c r="F17">
        <f t="shared" si="1"/>
        <v>66159.8</v>
      </c>
      <c r="G17">
        <f t="shared" si="1"/>
        <v>16001.440000000002</v>
      </c>
      <c r="H17">
        <f t="shared" si="1"/>
        <v>769.30000000000007</v>
      </c>
      <c r="I17">
        <f t="shared" si="1"/>
        <v>307.72000000000003</v>
      </c>
      <c r="J17">
        <f t="shared" si="1"/>
        <v>153.86000000000001</v>
      </c>
      <c r="K17">
        <f t="shared" si="1"/>
        <v>153.86000000000001</v>
      </c>
      <c r="L17">
        <f t="shared" si="1"/>
        <v>307.72000000000003</v>
      </c>
      <c r="M17">
        <f t="shared" si="1"/>
        <v>307.72000000000003</v>
      </c>
    </row>
    <row r="18" spans="1:13" x14ac:dyDescent="0.25">
      <c r="A18" t="s">
        <v>1</v>
      </c>
      <c r="B18">
        <f t="shared" si="1"/>
        <v>923.16000000000008</v>
      </c>
      <c r="C18">
        <f t="shared" si="1"/>
        <v>3846.5000000000005</v>
      </c>
      <c r="D18">
        <f t="shared" si="1"/>
        <v>27694.800000000003</v>
      </c>
      <c r="E18">
        <f t="shared" si="1"/>
        <v>64928.920000000006</v>
      </c>
      <c r="F18">
        <f t="shared" si="1"/>
        <v>71852.62000000001</v>
      </c>
      <c r="G18">
        <f t="shared" si="1"/>
        <v>16616.88</v>
      </c>
      <c r="H18">
        <f t="shared" si="1"/>
        <v>769.30000000000007</v>
      </c>
      <c r="I18">
        <f t="shared" si="1"/>
        <v>307.72000000000003</v>
      </c>
      <c r="J18">
        <f t="shared" si="1"/>
        <v>307.72000000000003</v>
      </c>
      <c r="K18">
        <f t="shared" si="1"/>
        <v>307.72000000000003</v>
      </c>
      <c r="L18">
        <f t="shared" si="1"/>
        <v>461.58000000000004</v>
      </c>
      <c r="M18">
        <f t="shared" si="1"/>
        <v>307.72000000000003</v>
      </c>
    </row>
    <row r="19" spans="1:13" x14ac:dyDescent="0.25">
      <c r="B19">
        <f t="shared" si="1"/>
        <v>461.58000000000004</v>
      </c>
      <c r="C19">
        <f t="shared" si="1"/>
        <v>2769.4800000000005</v>
      </c>
      <c r="D19">
        <f t="shared" si="1"/>
        <v>31695.160000000003</v>
      </c>
      <c r="E19">
        <f t="shared" si="1"/>
        <v>60159.26</v>
      </c>
      <c r="F19">
        <f t="shared" si="1"/>
        <v>77083.86</v>
      </c>
      <c r="G19">
        <f t="shared" si="1"/>
        <v>13539.68</v>
      </c>
      <c r="H19">
        <f t="shared" si="1"/>
        <v>307.72000000000003</v>
      </c>
      <c r="I19">
        <f t="shared" si="1"/>
        <v>307.72000000000003</v>
      </c>
      <c r="J19">
        <f t="shared" si="1"/>
        <v>923.16000000000008</v>
      </c>
      <c r="K19">
        <f t="shared" si="1"/>
        <v>307.72000000000003</v>
      </c>
      <c r="L19">
        <f t="shared" si="1"/>
        <v>153.86000000000001</v>
      </c>
      <c r="M19">
        <f t="shared" si="1"/>
        <v>307.72000000000003</v>
      </c>
    </row>
    <row r="20" spans="1:13" x14ac:dyDescent="0.25">
      <c r="B20">
        <f t="shared" si="1"/>
        <v>615.44000000000005</v>
      </c>
      <c r="C20">
        <f t="shared" si="1"/>
        <v>4154.22</v>
      </c>
      <c r="D20">
        <f t="shared" si="1"/>
        <v>35695.520000000004</v>
      </c>
      <c r="E20">
        <f t="shared" si="1"/>
        <v>64467.340000000004</v>
      </c>
      <c r="F20">
        <f t="shared" si="1"/>
        <v>76776.140000000014</v>
      </c>
      <c r="G20">
        <f t="shared" si="1"/>
        <v>18463.2</v>
      </c>
      <c r="H20">
        <f t="shared" si="1"/>
        <v>769.30000000000007</v>
      </c>
      <c r="I20">
        <f t="shared" si="1"/>
        <v>153.86000000000001</v>
      </c>
      <c r="J20">
        <f t="shared" si="1"/>
        <v>615.44000000000005</v>
      </c>
      <c r="K20">
        <f t="shared" si="1"/>
        <v>307.72000000000003</v>
      </c>
      <c r="L20">
        <f t="shared" si="1"/>
        <v>615.44000000000005</v>
      </c>
      <c r="M20">
        <f t="shared" si="1"/>
        <v>307.72000000000003</v>
      </c>
    </row>
    <row r="21" spans="1:13" x14ac:dyDescent="0.25">
      <c r="A21" t="s">
        <v>2</v>
      </c>
      <c r="B21">
        <f t="shared" si="1"/>
        <v>461.58000000000004</v>
      </c>
      <c r="C21">
        <f t="shared" si="1"/>
        <v>1230.8800000000001</v>
      </c>
      <c r="D21">
        <f t="shared" si="1"/>
        <v>7539.14</v>
      </c>
      <c r="E21">
        <f t="shared" si="1"/>
        <v>26925.500000000004</v>
      </c>
      <c r="F21">
        <f t="shared" si="1"/>
        <v>18155.480000000003</v>
      </c>
      <c r="G21">
        <f t="shared" si="1"/>
        <v>3077.2000000000003</v>
      </c>
      <c r="H21">
        <f t="shared" si="1"/>
        <v>461.58000000000004</v>
      </c>
      <c r="I21">
        <f t="shared" si="1"/>
        <v>307.72000000000003</v>
      </c>
      <c r="J21">
        <f t="shared" si="1"/>
        <v>461.58000000000004</v>
      </c>
      <c r="K21">
        <f t="shared" si="1"/>
        <v>153.86000000000001</v>
      </c>
      <c r="L21">
        <f t="shared" si="1"/>
        <v>153.86000000000001</v>
      </c>
      <c r="M21">
        <f t="shared" si="1"/>
        <v>153.86000000000001</v>
      </c>
    </row>
    <row r="22" spans="1:13" x14ac:dyDescent="0.25">
      <c r="B22">
        <f t="shared" si="1"/>
        <v>615.44000000000005</v>
      </c>
      <c r="C22">
        <f t="shared" si="1"/>
        <v>1846.3200000000002</v>
      </c>
      <c r="D22">
        <f t="shared" si="1"/>
        <v>11077.920000000002</v>
      </c>
      <c r="E22">
        <f t="shared" si="1"/>
        <v>30310.420000000002</v>
      </c>
      <c r="F22">
        <f t="shared" si="1"/>
        <v>32464.460000000003</v>
      </c>
      <c r="G22">
        <f t="shared" si="1"/>
        <v>2923.34</v>
      </c>
      <c r="H22">
        <f t="shared" si="1"/>
        <v>307.72000000000003</v>
      </c>
      <c r="I22">
        <f t="shared" si="1"/>
        <v>307.72000000000003</v>
      </c>
      <c r="J22">
        <f t="shared" si="1"/>
        <v>153.86000000000001</v>
      </c>
      <c r="K22">
        <f t="shared" si="1"/>
        <v>461.58000000000004</v>
      </c>
      <c r="L22">
        <f t="shared" si="1"/>
        <v>461.58000000000004</v>
      </c>
      <c r="M22">
        <f t="shared" si="1"/>
        <v>769.30000000000007</v>
      </c>
    </row>
    <row r="23" spans="1:13" x14ac:dyDescent="0.25">
      <c r="B23">
        <f t="shared" si="1"/>
        <v>615.44000000000005</v>
      </c>
      <c r="C23">
        <f t="shared" si="1"/>
        <v>1692.46</v>
      </c>
      <c r="D23">
        <f t="shared" si="1"/>
        <v>8923.880000000001</v>
      </c>
      <c r="E23">
        <f t="shared" si="1"/>
        <v>24617.600000000002</v>
      </c>
      <c r="F23">
        <f t="shared" si="1"/>
        <v>26617.780000000002</v>
      </c>
      <c r="G23">
        <f t="shared" si="1"/>
        <v>6462.1200000000008</v>
      </c>
      <c r="H23">
        <f t="shared" si="1"/>
        <v>615.44000000000005</v>
      </c>
      <c r="I23">
        <f t="shared" si="1"/>
        <v>153.86000000000001</v>
      </c>
      <c r="J23">
        <f t="shared" si="1"/>
        <v>153.86000000000001</v>
      </c>
      <c r="K23">
        <f t="shared" si="1"/>
        <v>307.72000000000003</v>
      </c>
      <c r="L23">
        <f t="shared" si="1"/>
        <v>153.86000000000001</v>
      </c>
      <c r="M23">
        <f t="shared" si="1"/>
        <v>153.86000000000001</v>
      </c>
    </row>
    <row r="24" spans="1:13" x14ac:dyDescent="0.25">
      <c r="A24" t="s">
        <v>3</v>
      </c>
      <c r="B24">
        <f t="shared" si="1"/>
        <v>615.44000000000005</v>
      </c>
      <c r="C24">
        <f t="shared" si="1"/>
        <v>1384.7400000000002</v>
      </c>
      <c r="D24">
        <f t="shared" si="1"/>
        <v>9231.6</v>
      </c>
      <c r="E24">
        <f t="shared" si="1"/>
        <v>19386.36</v>
      </c>
      <c r="F24">
        <f t="shared" si="1"/>
        <v>28310.240000000002</v>
      </c>
      <c r="G24">
        <f t="shared" si="1"/>
        <v>4308.08</v>
      </c>
      <c r="H24">
        <f t="shared" si="1"/>
        <v>307.72000000000003</v>
      </c>
      <c r="I24">
        <f t="shared" si="1"/>
        <v>307.72000000000003</v>
      </c>
      <c r="J24">
        <f t="shared" si="1"/>
        <v>153.86000000000001</v>
      </c>
      <c r="K24">
        <f t="shared" si="1"/>
        <v>153.86000000000001</v>
      </c>
      <c r="L24">
        <f t="shared" si="1"/>
        <v>307.72000000000003</v>
      </c>
      <c r="M24">
        <f t="shared" si="1"/>
        <v>461.58000000000004</v>
      </c>
    </row>
    <row r="25" spans="1:13" x14ac:dyDescent="0.25">
      <c r="B25">
        <f t="shared" si="1"/>
        <v>769.30000000000007</v>
      </c>
      <c r="C25">
        <f t="shared" si="1"/>
        <v>1692.46</v>
      </c>
      <c r="D25">
        <f t="shared" si="1"/>
        <v>10924.060000000001</v>
      </c>
      <c r="E25">
        <f t="shared" si="1"/>
        <v>18463.2</v>
      </c>
      <c r="F25">
        <f t="shared" si="1"/>
        <v>17540.04</v>
      </c>
      <c r="G25">
        <f t="shared" si="1"/>
        <v>3384.92</v>
      </c>
      <c r="H25">
        <f t="shared" si="1"/>
        <v>615.44000000000005</v>
      </c>
      <c r="I25">
        <f t="shared" si="1"/>
        <v>153.86000000000001</v>
      </c>
      <c r="J25">
        <f t="shared" si="1"/>
        <v>307.72000000000003</v>
      </c>
      <c r="K25">
        <f t="shared" si="1"/>
        <v>307.72000000000003</v>
      </c>
      <c r="L25">
        <f t="shared" si="1"/>
        <v>461.58000000000004</v>
      </c>
      <c r="M25">
        <f t="shared" si="1"/>
        <v>153.86000000000001</v>
      </c>
    </row>
    <row r="26" spans="1:13" x14ac:dyDescent="0.25">
      <c r="B26">
        <f t="shared" si="1"/>
        <v>307.72000000000003</v>
      </c>
      <c r="C26">
        <f t="shared" si="1"/>
        <v>923.16000000000008</v>
      </c>
      <c r="D26">
        <f t="shared" si="1"/>
        <v>9077.7400000000016</v>
      </c>
      <c r="E26">
        <f t="shared" si="1"/>
        <v>28156.38</v>
      </c>
      <c r="F26">
        <f t="shared" si="1"/>
        <v>19386.36</v>
      </c>
      <c r="G26">
        <f t="shared" si="1"/>
        <v>5077.38</v>
      </c>
      <c r="H26">
        <f t="shared" si="1"/>
        <v>461.58000000000004</v>
      </c>
      <c r="I26">
        <f t="shared" si="1"/>
        <v>307.72000000000003</v>
      </c>
      <c r="J26">
        <f t="shared" si="1"/>
        <v>461.58000000000004</v>
      </c>
      <c r="K26">
        <f t="shared" si="1"/>
        <v>461.58000000000004</v>
      </c>
      <c r="L26">
        <f t="shared" si="1"/>
        <v>769.30000000000007</v>
      </c>
      <c r="M26">
        <f t="shared" si="1"/>
        <v>615.44000000000005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0</v>
      </c>
      <c r="B28">
        <f t="shared" ref="B28:M39" si="2">B15/$M15*100</f>
        <v>150</v>
      </c>
      <c r="C28">
        <f t="shared" si="2"/>
        <v>2250</v>
      </c>
      <c r="D28">
        <f t="shared" si="2"/>
        <v>12950</v>
      </c>
      <c r="E28">
        <f t="shared" si="2"/>
        <v>19050</v>
      </c>
      <c r="F28">
        <f t="shared" si="2"/>
        <v>24350</v>
      </c>
      <c r="G28">
        <f t="shared" si="2"/>
        <v>6150</v>
      </c>
      <c r="H28">
        <f t="shared" si="2"/>
        <v>150</v>
      </c>
      <c r="I28">
        <f t="shared" si="2"/>
        <v>150</v>
      </c>
      <c r="J28">
        <f t="shared" si="2"/>
        <v>50</v>
      </c>
      <c r="K28">
        <f t="shared" si="2"/>
        <v>50</v>
      </c>
      <c r="L28">
        <f t="shared" si="2"/>
        <v>150</v>
      </c>
      <c r="M28">
        <f t="shared" si="2"/>
        <v>100</v>
      </c>
    </row>
    <row r="29" spans="1:13" x14ac:dyDescent="0.25">
      <c r="B29">
        <f t="shared" si="2"/>
        <v>250</v>
      </c>
      <c r="C29">
        <f t="shared" si="2"/>
        <v>1600</v>
      </c>
      <c r="D29">
        <f t="shared" si="2"/>
        <v>14450</v>
      </c>
      <c r="E29">
        <f t="shared" si="2"/>
        <v>17500</v>
      </c>
      <c r="F29">
        <f t="shared" si="2"/>
        <v>17350</v>
      </c>
      <c r="G29">
        <f t="shared" si="2"/>
        <v>5500</v>
      </c>
      <c r="H29">
        <f t="shared" si="2"/>
        <v>400</v>
      </c>
      <c r="I29">
        <f t="shared" si="2"/>
        <v>100</v>
      </c>
      <c r="J29">
        <f t="shared" si="2"/>
        <v>150</v>
      </c>
      <c r="K29">
        <f t="shared" si="2"/>
        <v>200</v>
      </c>
      <c r="L29">
        <f t="shared" si="2"/>
        <v>100</v>
      </c>
      <c r="M29">
        <f t="shared" si="2"/>
        <v>100</v>
      </c>
    </row>
    <row r="30" spans="1:13" x14ac:dyDescent="0.25">
      <c r="B30">
        <f t="shared" si="2"/>
        <v>200</v>
      </c>
      <c r="C30">
        <f t="shared" si="2"/>
        <v>1300</v>
      </c>
      <c r="D30">
        <f t="shared" si="2"/>
        <v>12100</v>
      </c>
      <c r="E30">
        <f t="shared" si="2"/>
        <v>17700</v>
      </c>
      <c r="F30">
        <f t="shared" si="2"/>
        <v>21500</v>
      </c>
      <c r="G30">
        <f t="shared" si="2"/>
        <v>5200</v>
      </c>
      <c r="H30">
        <f t="shared" si="2"/>
        <v>250</v>
      </c>
      <c r="I30">
        <f t="shared" si="2"/>
        <v>100</v>
      </c>
      <c r="J30">
        <f t="shared" si="2"/>
        <v>50</v>
      </c>
      <c r="K30">
        <f t="shared" si="2"/>
        <v>50</v>
      </c>
      <c r="L30">
        <f t="shared" si="2"/>
        <v>100</v>
      </c>
      <c r="M30">
        <f t="shared" si="2"/>
        <v>100</v>
      </c>
    </row>
    <row r="31" spans="1:13" x14ac:dyDescent="0.25">
      <c r="A31" t="s">
        <v>1</v>
      </c>
      <c r="B31">
        <f t="shared" si="2"/>
        <v>300</v>
      </c>
      <c r="C31">
        <f t="shared" si="2"/>
        <v>1250</v>
      </c>
      <c r="D31">
        <f t="shared" si="2"/>
        <v>9000</v>
      </c>
      <c r="E31">
        <f t="shared" si="2"/>
        <v>21100</v>
      </c>
      <c r="F31">
        <f t="shared" si="2"/>
        <v>23350</v>
      </c>
      <c r="G31">
        <f t="shared" si="2"/>
        <v>5400</v>
      </c>
      <c r="H31">
        <f t="shared" si="2"/>
        <v>250</v>
      </c>
      <c r="I31">
        <f t="shared" si="2"/>
        <v>100</v>
      </c>
      <c r="J31">
        <f t="shared" si="2"/>
        <v>100</v>
      </c>
      <c r="K31">
        <f t="shared" si="2"/>
        <v>100</v>
      </c>
      <c r="L31">
        <f t="shared" si="2"/>
        <v>150</v>
      </c>
      <c r="M31">
        <f t="shared" si="2"/>
        <v>100</v>
      </c>
    </row>
    <row r="32" spans="1:13" x14ac:dyDescent="0.25">
      <c r="B32">
        <f t="shared" si="2"/>
        <v>150</v>
      </c>
      <c r="C32">
        <f t="shared" si="2"/>
        <v>900</v>
      </c>
      <c r="D32">
        <f t="shared" si="2"/>
        <v>10300</v>
      </c>
      <c r="E32">
        <f t="shared" si="2"/>
        <v>19550</v>
      </c>
      <c r="F32">
        <f t="shared" si="2"/>
        <v>25049.999999999996</v>
      </c>
      <c r="G32">
        <f t="shared" si="2"/>
        <v>4400</v>
      </c>
      <c r="H32">
        <f t="shared" si="2"/>
        <v>100</v>
      </c>
      <c r="I32">
        <f t="shared" si="2"/>
        <v>100</v>
      </c>
      <c r="J32">
        <f t="shared" si="2"/>
        <v>300</v>
      </c>
      <c r="K32">
        <f t="shared" si="2"/>
        <v>100</v>
      </c>
      <c r="L32">
        <f t="shared" si="2"/>
        <v>50</v>
      </c>
      <c r="M32">
        <f t="shared" si="2"/>
        <v>100</v>
      </c>
    </row>
    <row r="33" spans="1:13" x14ac:dyDescent="0.25">
      <c r="B33">
        <f t="shared" si="2"/>
        <v>200</v>
      </c>
      <c r="C33">
        <f t="shared" si="2"/>
        <v>1350</v>
      </c>
      <c r="D33">
        <f t="shared" si="2"/>
        <v>11600</v>
      </c>
      <c r="E33">
        <f t="shared" si="2"/>
        <v>20950</v>
      </c>
      <c r="F33">
        <f t="shared" si="2"/>
        <v>24950.000000000004</v>
      </c>
      <c r="G33">
        <f t="shared" si="2"/>
        <v>6000</v>
      </c>
      <c r="H33">
        <f t="shared" si="2"/>
        <v>250</v>
      </c>
      <c r="I33">
        <f t="shared" si="2"/>
        <v>50</v>
      </c>
      <c r="J33">
        <f t="shared" si="2"/>
        <v>200</v>
      </c>
      <c r="K33">
        <f t="shared" si="2"/>
        <v>100</v>
      </c>
      <c r="L33">
        <f t="shared" si="2"/>
        <v>200</v>
      </c>
      <c r="M33">
        <f t="shared" si="2"/>
        <v>100</v>
      </c>
    </row>
    <row r="34" spans="1:13" x14ac:dyDescent="0.25">
      <c r="A34" t="s">
        <v>2</v>
      </c>
      <c r="B34">
        <f t="shared" si="2"/>
        <v>300</v>
      </c>
      <c r="C34">
        <f t="shared" si="2"/>
        <v>800</v>
      </c>
      <c r="D34">
        <f t="shared" si="2"/>
        <v>4900</v>
      </c>
      <c r="E34">
        <f t="shared" si="2"/>
        <v>17500</v>
      </c>
      <c r="F34">
        <f t="shared" si="2"/>
        <v>11800.000000000002</v>
      </c>
      <c r="G34">
        <f t="shared" si="2"/>
        <v>2000</v>
      </c>
      <c r="H34">
        <f t="shared" si="2"/>
        <v>300</v>
      </c>
      <c r="I34">
        <f t="shared" si="2"/>
        <v>200</v>
      </c>
      <c r="J34">
        <f t="shared" si="2"/>
        <v>300</v>
      </c>
      <c r="K34">
        <f t="shared" si="2"/>
        <v>100</v>
      </c>
      <c r="L34">
        <f t="shared" si="2"/>
        <v>100</v>
      </c>
      <c r="M34">
        <f t="shared" si="2"/>
        <v>100</v>
      </c>
    </row>
    <row r="35" spans="1:13" x14ac:dyDescent="0.25">
      <c r="B35">
        <f t="shared" si="2"/>
        <v>80</v>
      </c>
      <c r="C35">
        <f t="shared" si="2"/>
        <v>240</v>
      </c>
      <c r="D35">
        <f t="shared" si="2"/>
        <v>1440</v>
      </c>
      <c r="E35">
        <f t="shared" si="2"/>
        <v>3940</v>
      </c>
      <c r="F35">
        <f t="shared" si="2"/>
        <v>4220</v>
      </c>
      <c r="G35">
        <f t="shared" si="2"/>
        <v>380</v>
      </c>
      <c r="H35">
        <f t="shared" si="2"/>
        <v>40</v>
      </c>
      <c r="I35">
        <f t="shared" si="2"/>
        <v>40</v>
      </c>
      <c r="J35">
        <f t="shared" si="2"/>
        <v>20</v>
      </c>
      <c r="K35">
        <f t="shared" si="2"/>
        <v>60</v>
      </c>
      <c r="L35">
        <f t="shared" si="2"/>
        <v>60</v>
      </c>
      <c r="M35">
        <f t="shared" si="2"/>
        <v>100</v>
      </c>
    </row>
    <row r="36" spans="1:13" x14ac:dyDescent="0.25">
      <c r="B36">
        <f t="shared" si="2"/>
        <v>400</v>
      </c>
      <c r="C36">
        <f t="shared" si="2"/>
        <v>1100</v>
      </c>
      <c r="D36">
        <f t="shared" si="2"/>
        <v>5800</v>
      </c>
      <c r="E36">
        <f t="shared" si="2"/>
        <v>16000</v>
      </c>
      <c r="F36">
        <f t="shared" si="2"/>
        <v>17300</v>
      </c>
      <c r="G36">
        <f t="shared" si="2"/>
        <v>4200</v>
      </c>
      <c r="H36">
        <f t="shared" si="2"/>
        <v>400</v>
      </c>
      <c r="I36">
        <f t="shared" si="2"/>
        <v>100</v>
      </c>
      <c r="J36">
        <f t="shared" si="2"/>
        <v>100</v>
      </c>
      <c r="K36">
        <f t="shared" si="2"/>
        <v>200</v>
      </c>
      <c r="L36">
        <f t="shared" si="2"/>
        <v>100</v>
      </c>
      <c r="M36">
        <f t="shared" si="2"/>
        <v>100</v>
      </c>
    </row>
    <row r="37" spans="1:13" x14ac:dyDescent="0.25">
      <c r="A37" t="s">
        <v>3</v>
      </c>
      <c r="B37">
        <f t="shared" si="2"/>
        <v>133.33333333333331</v>
      </c>
      <c r="C37">
        <f t="shared" si="2"/>
        <v>300.00000000000006</v>
      </c>
      <c r="D37">
        <f t="shared" si="2"/>
        <v>2000</v>
      </c>
      <c r="E37">
        <f t="shared" si="2"/>
        <v>4200</v>
      </c>
      <c r="F37">
        <f t="shared" si="2"/>
        <v>6133.333333333333</v>
      </c>
      <c r="G37">
        <f t="shared" si="2"/>
        <v>933.33333333333326</v>
      </c>
      <c r="H37">
        <f t="shared" si="2"/>
        <v>66.666666666666657</v>
      </c>
      <c r="I37">
        <f t="shared" si="2"/>
        <v>66.666666666666657</v>
      </c>
      <c r="J37">
        <f t="shared" si="2"/>
        <v>33.333333333333329</v>
      </c>
      <c r="K37">
        <f t="shared" si="2"/>
        <v>33.333333333333329</v>
      </c>
      <c r="L37">
        <f t="shared" si="2"/>
        <v>66.666666666666657</v>
      </c>
      <c r="M37">
        <f t="shared" si="2"/>
        <v>100</v>
      </c>
    </row>
    <row r="38" spans="1:13" x14ac:dyDescent="0.25">
      <c r="B38">
        <f t="shared" si="2"/>
        <v>500</v>
      </c>
      <c r="C38">
        <f t="shared" si="2"/>
        <v>1100</v>
      </c>
      <c r="D38">
        <f t="shared" si="2"/>
        <v>7100</v>
      </c>
      <c r="E38">
        <f t="shared" si="2"/>
        <v>12000</v>
      </c>
      <c r="F38">
        <f t="shared" si="2"/>
        <v>11400</v>
      </c>
      <c r="G38">
        <f t="shared" si="2"/>
        <v>2200</v>
      </c>
      <c r="H38">
        <f t="shared" si="2"/>
        <v>400</v>
      </c>
      <c r="I38">
        <f t="shared" si="2"/>
        <v>100</v>
      </c>
      <c r="J38">
        <f t="shared" si="2"/>
        <v>200</v>
      </c>
      <c r="K38">
        <f t="shared" si="2"/>
        <v>200</v>
      </c>
      <c r="L38">
        <f t="shared" si="2"/>
        <v>300</v>
      </c>
      <c r="M38">
        <f t="shared" si="2"/>
        <v>100</v>
      </c>
    </row>
    <row r="39" spans="1:13" x14ac:dyDescent="0.25">
      <c r="B39">
        <f t="shared" si="2"/>
        <v>50</v>
      </c>
      <c r="C39">
        <f t="shared" si="2"/>
        <v>150</v>
      </c>
      <c r="D39">
        <f t="shared" si="2"/>
        <v>1475.0000000000002</v>
      </c>
      <c r="E39">
        <f t="shared" si="2"/>
        <v>4575</v>
      </c>
      <c r="F39">
        <f t="shared" si="2"/>
        <v>3149.9999999999995</v>
      </c>
      <c r="G39">
        <f t="shared" si="2"/>
        <v>825</v>
      </c>
      <c r="H39">
        <f t="shared" si="2"/>
        <v>75</v>
      </c>
      <c r="I39">
        <f t="shared" si="2"/>
        <v>50</v>
      </c>
      <c r="J39">
        <f t="shared" si="2"/>
        <v>75</v>
      </c>
      <c r="K39">
        <f t="shared" si="2"/>
        <v>75</v>
      </c>
      <c r="L39">
        <f t="shared" si="2"/>
        <v>125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24</v>
      </c>
      <c r="B41">
        <f>AVERAGE(B28:B30)</f>
        <v>200</v>
      </c>
      <c r="C41">
        <f t="shared" ref="C41:M41" si="3">AVERAGE(C28:C30)</f>
        <v>1716.6666666666667</v>
      </c>
      <c r="D41">
        <f t="shared" si="3"/>
        <v>13166.666666666666</v>
      </c>
      <c r="E41">
        <f t="shared" si="3"/>
        <v>18083.333333333332</v>
      </c>
      <c r="F41">
        <f t="shared" si="3"/>
        <v>21066.666666666668</v>
      </c>
      <c r="G41">
        <f t="shared" si="3"/>
        <v>5616.666666666667</v>
      </c>
      <c r="H41">
        <f t="shared" si="3"/>
        <v>266.66666666666669</v>
      </c>
      <c r="I41">
        <f t="shared" si="3"/>
        <v>116.66666666666667</v>
      </c>
      <c r="J41">
        <f t="shared" si="3"/>
        <v>83.333333333333329</v>
      </c>
      <c r="K41">
        <f t="shared" si="3"/>
        <v>100</v>
      </c>
      <c r="L41">
        <f t="shared" si="3"/>
        <v>116.66666666666667</v>
      </c>
      <c r="M41">
        <f t="shared" si="3"/>
        <v>100</v>
      </c>
    </row>
    <row r="42" spans="1:13" x14ac:dyDescent="0.25">
      <c r="A42" t="s">
        <v>25</v>
      </c>
      <c r="B42">
        <f>AVERAGE(B31:B33)</f>
        <v>216.66666666666666</v>
      </c>
      <c r="C42">
        <f t="shared" ref="C42:M42" si="4">AVERAGE(C31:C33)</f>
        <v>1166.6666666666667</v>
      </c>
      <c r="D42">
        <f t="shared" si="4"/>
        <v>10300</v>
      </c>
      <c r="E42">
        <f t="shared" si="4"/>
        <v>20533.333333333332</v>
      </c>
      <c r="F42">
        <f t="shared" si="4"/>
        <v>24450</v>
      </c>
      <c r="G42">
        <f t="shared" si="4"/>
        <v>5266.666666666667</v>
      </c>
      <c r="H42">
        <f t="shared" si="4"/>
        <v>200</v>
      </c>
      <c r="I42">
        <f t="shared" si="4"/>
        <v>83.333333333333329</v>
      </c>
      <c r="J42">
        <f t="shared" si="4"/>
        <v>200</v>
      </c>
      <c r="K42">
        <f t="shared" si="4"/>
        <v>100</v>
      </c>
      <c r="L42">
        <f t="shared" si="4"/>
        <v>133.33333333333334</v>
      </c>
      <c r="M42">
        <f t="shared" si="4"/>
        <v>100</v>
      </c>
    </row>
    <row r="43" spans="1:13" x14ac:dyDescent="0.25">
      <c r="A43" t="s">
        <v>26</v>
      </c>
      <c r="B43">
        <f>AVERAGE(B34:B36)</f>
        <v>260</v>
      </c>
      <c r="C43">
        <f t="shared" ref="C43:M43" si="5">AVERAGE(C34:C36)</f>
        <v>713.33333333333337</v>
      </c>
      <c r="D43">
        <f t="shared" si="5"/>
        <v>4046.6666666666665</v>
      </c>
      <c r="E43">
        <f t="shared" si="5"/>
        <v>12480</v>
      </c>
      <c r="F43">
        <f t="shared" si="5"/>
        <v>11106.666666666666</v>
      </c>
      <c r="G43">
        <f t="shared" si="5"/>
        <v>2193.3333333333335</v>
      </c>
      <c r="H43">
        <f t="shared" si="5"/>
        <v>246.66666666666666</v>
      </c>
      <c r="I43">
        <f t="shared" si="5"/>
        <v>113.33333333333333</v>
      </c>
      <c r="J43">
        <f t="shared" si="5"/>
        <v>140</v>
      </c>
      <c r="K43">
        <f t="shared" si="5"/>
        <v>120</v>
      </c>
      <c r="L43">
        <f t="shared" si="5"/>
        <v>86.666666666666671</v>
      </c>
      <c r="M43">
        <f t="shared" si="5"/>
        <v>100</v>
      </c>
    </row>
    <row r="44" spans="1:13" x14ac:dyDescent="0.25">
      <c r="A44" t="s">
        <v>27</v>
      </c>
      <c r="B44">
        <f>AVERAGE(B37:B39)</f>
        <v>227.77777777777774</v>
      </c>
      <c r="C44">
        <f t="shared" ref="C44:M44" si="6">AVERAGE(C37:C39)</f>
        <v>516.66666666666663</v>
      </c>
      <c r="D44">
        <f t="shared" si="6"/>
        <v>3525</v>
      </c>
      <c r="E44">
        <f t="shared" si="6"/>
        <v>6925</v>
      </c>
      <c r="F44">
        <f t="shared" si="6"/>
        <v>6894.4444444444443</v>
      </c>
      <c r="G44">
        <f t="shared" si="6"/>
        <v>1319.4444444444443</v>
      </c>
      <c r="H44">
        <f t="shared" si="6"/>
        <v>180.55555555555554</v>
      </c>
      <c r="I44">
        <f t="shared" si="6"/>
        <v>72.222222222222214</v>
      </c>
      <c r="J44">
        <f t="shared" si="6"/>
        <v>102.77777777777777</v>
      </c>
      <c r="K44">
        <f t="shared" si="6"/>
        <v>102.77777777777777</v>
      </c>
      <c r="L44">
        <f t="shared" si="6"/>
        <v>163.88888888888889</v>
      </c>
      <c r="M44">
        <f t="shared" si="6"/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B019F-AEEA-4105-8C04-CEE9CEB8DDBB}">
  <dimension ref="A1:M44"/>
  <sheetViews>
    <sheetView workbookViewId="0">
      <selection sqref="A1:M44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7</v>
      </c>
      <c r="B2">
        <v>3</v>
      </c>
      <c r="C2">
        <v>1</v>
      </c>
      <c r="D2">
        <v>2</v>
      </c>
      <c r="E2">
        <v>3</v>
      </c>
      <c r="F2">
        <v>4</v>
      </c>
      <c r="G2">
        <v>4</v>
      </c>
      <c r="H2">
        <v>6</v>
      </c>
      <c r="I2">
        <v>10</v>
      </c>
      <c r="J2">
        <v>9</v>
      </c>
      <c r="K2">
        <v>9</v>
      </c>
      <c r="L2">
        <v>7</v>
      </c>
      <c r="M2">
        <v>9</v>
      </c>
    </row>
    <row r="3" spans="1:13" x14ac:dyDescent="0.25">
      <c r="B3">
        <v>2</v>
      </c>
      <c r="C3">
        <v>2</v>
      </c>
      <c r="D3">
        <v>3</v>
      </c>
      <c r="E3">
        <v>2</v>
      </c>
      <c r="F3">
        <v>2</v>
      </c>
      <c r="G3">
        <v>3</v>
      </c>
      <c r="H3">
        <v>10</v>
      </c>
      <c r="I3">
        <v>9</v>
      </c>
      <c r="J3">
        <v>10</v>
      </c>
      <c r="K3">
        <v>6</v>
      </c>
      <c r="L3">
        <v>8</v>
      </c>
      <c r="M3">
        <v>11</v>
      </c>
    </row>
    <row r="4" spans="1:13" x14ac:dyDescent="0.25">
      <c r="B4">
        <v>2</v>
      </c>
      <c r="C4">
        <v>4</v>
      </c>
      <c r="D4">
        <v>2</v>
      </c>
      <c r="E4">
        <v>2</v>
      </c>
      <c r="F4">
        <v>6</v>
      </c>
      <c r="G4">
        <v>4</v>
      </c>
      <c r="H4">
        <v>3</v>
      </c>
      <c r="I4">
        <v>20</v>
      </c>
      <c r="J4">
        <v>5</v>
      </c>
      <c r="K4">
        <v>8</v>
      </c>
      <c r="L4">
        <v>7</v>
      </c>
      <c r="M4">
        <v>11</v>
      </c>
    </row>
    <row r="5" spans="1:13" x14ac:dyDescent="0.25">
      <c r="A5" t="s">
        <v>8</v>
      </c>
      <c r="B5">
        <v>1</v>
      </c>
      <c r="C5">
        <v>1</v>
      </c>
      <c r="D5">
        <v>1</v>
      </c>
      <c r="E5">
        <v>1</v>
      </c>
      <c r="F5">
        <v>2</v>
      </c>
      <c r="G5">
        <v>3</v>
      </c>
      <c r="H5">
        <v>4</v>
      </c>
      <c r="I5">
        <v>7</v>
      </c>
      <c r="J5">
        <v>8</v>
      </c>
      <c r="K5">
        <v>4</v>
      </c>
      <c r="L5">
        <v>8</v>
      </c>
      <c r="M5">
        <v>4</v>
      </c>
    </row>
    <row r="6" spans="1:13" x14ac:dyDescent="0.25">
      <c r="B6">
        <v>1</v>
      </c>
      <c r="C6">
        <v>1</v>
      </c>
      <c r="D6">
        <v>1</v>
      </c>
      <c r="E6">
        <v>2</v>
      </c>
      <c r="F6">
        <v>2</v>
      </c>
      <c r="G6">
        <v>2</v>
      </c>
      <c r="H6">
        <v>4</v>
      </c>
      <c r="I6">
        <v>6</v>
      </c>
      <c r="J6">
        <v>6</v>
      </c>
      <c r="K6">
        <v>3</v>
      </c>
      <c r="L6">
        <v>5</v>
      </c>
      <c r="M6">
        <v>5</v>
      </c>
    </row>
    <row r="7" spans="1:13" x14ac:dyDescent="0.25">
      <c r="B7">
        <v>1</v>
      </c>
      <c r="C7">
        <v>1</v>
      </c>
      <c r="D7">
        <v>1</v>
      </c>
      <c r="E7">
        <v>1</v>
      </c>
      <c r="F7">
        <v>1</v>
      </c>
      <c r="G7">
        <v>3</v>
      </c>
      <c r="H7">
        <v>6</v>
      </c>
      <c r="I7">
        <v>5</v>
      </c>
      <c r="J7">
        <v>5</v>
      </c>
      <c r="K7">
        <v>5</v>
      </c>
      <c r="L7">
        <v>4</v>
      </c>
      <c r="M7">
        <v>3</v>
      </c>
    </row>
    <row r="8" spans="1:13" x14ac:dyDescent="0.25">
      <c r="A8" t="s">
        <v>9</v>
      </c>
      <c r="B8">
        <v>1</v>
      </c>
      <c r="C8">
        <v>1</v>
      </c>
      <c r="D8">
        <v>1</v>
      </c>
      <c r="E8">
        <v>2</v>
      </c>
      <c r="F8">
        <v>1</v>
      </c>
      <c r="G8">
        <v>2</v>
      </c>
      <c r="H8">
        <v>2</v>
      </c>
      <c r="I8">
        <v>1</v>
      </c>
      <c r="J8">
        <v>3</v>
      </c>
      <c r="K8">
        <v>4</v>
      </c>
      <c r="L8">
        <v>1</v>
      </c>
      <c r="M8">
        <v>3</v>
      </c>
    </row>
    <row r="9" spans="1:13" x14ac:dyDescent="0.25">
      <c r="B9">
        <v>1</v>
      </c>
      <c r="C9">
        <v>1</v>
      </c>
      <c r="D9">
        <v>1</v>
      </c>
      <c r="E9">
        <v>1</v>
      </c>
      <c r="F9">
        <v>2</v>
      </c>
      <c r="G9">
        <v>2</v>
      </c>
      <c r="H9">
        <v>3</v>
      </c>
      <c r="I9">
        <v>8</v>
      </c>
      <c r="J9">
        <v>5</v>
      </c>
      <c r="K9">
        <v>3</v>
      </c>
      <c r="L9">
        <v>4</v>
      </c>
      <c r="M9">
        <v>4</v>
      </c>
    </row>
    <row r="10" spans="1:13" x14ac:dyDescent="0.25">
      <c r="B10">
        <v>1</v>
      </c>
      <c r="C10">
        <v>1</v>
      </c>
      <c r="D10">
        <v>1</v>
      </c>
      <c r="E10">
        <v>1</v>
      </c>
      <c r="F10">
        <v>1</v>
      </c>
      <c r="G10">
        <v>4</v>
      </c>
      <c r="H10">
        <v>3</v>
      </c>
      <c r="I10">
        <v>2</v>
      </c>
      <c r="J10">
        <v>6</v>
      </c>
      <c r="K10">
        <v>3</v>
      </c>
      <c r="L10">
        <v>5</v>
      </c>
      <c r="M10">
        <v>3</v>
      </c>
    </row>
    <row r="11" spans="1:13" x14ac:dyDescent="0.25">
      <c r="A11" t="s">
        <v>10</v>
      </c>
      <c r="B11">
        <v>2</v>
      </c>
      <c r="C11">
        <v>1</v>
      </c>
      <c r="D11">
        <v>3</v>
      </c>
      <c r="E11">
        <v>2</v>
      </c>
      <c r="F11">
        <v>2</v>
      </c>
      <c r="G11">
        <v>4</v>
      </c>
      <c r="H11">
        <v>2</v>
      </c>
      <c r="I11">
        <v>7</v>
      </c>
      <c r="J11">
        <v>7</v>
      </c>
      <c r="K11">
        <v>3</v>
      </c>
      <c r="L11">
        <v>3</v>
      </c>
      <c r="M11">
        <v>5</v>
      </c>
    </row>
    <row r="12" spans="1:13" x14ac:dyDescent="0.25">
      <c r="B12">
        <v>2</v>
      </c>
      <c r="C12">
        <v>3</v>
      </c>
      <c r="D12">
        <v>1</v>
      </c>
      <c r="E12">
        <v>3</v>
      </c>
      <c r="F12">
        <v>2</v>
      </c>
      <c r="G12">
        <v>3</v>
      </c>
      <c r="H12">
        <v>4</v>
      </c>
      <c r="I12">
        <v>3</v>
      </c>
      <c r="J12">
        <v>2</v>
      </c>
      <c r="K12">
        <v>6</v>
      </c>
      <c r="L12">
        <v>4</v>
      </c>
      <c r="M12">
        <v>4</v>
      </c>
    </row>
    <row r="13" spans="1:13" x14ac:dyDescent="0.25">
      <c r="B13">
        <v>1</v>
      </c>
      <c r="C13">
        <v>2</v>
      </c>
      <c r="D13">
        <v>1</v>
      </c>
      <c r="E13">
        <v>1</v>
      </c>
      <c r="F13">
        <v>1</v>
      </c>
      <c r="G13">
        <v>2</v>
      </c>
      <c r="H13">
        <v>2</v>
      </c>
      <c r="I13">
        <v>7</v>
      </c>
      <c r="J13">
        <v>3</v>
      </c>
      <c r="K13">
        <v>4</v>
      </c>
      <c r="L13">
        <v>3</v>
      </c>
      <c r="M13">
        <v>5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7</v>
      </c>
      <c r="B15">
        <f t="shared" ref="B15:M26" si="1">B2*153.86</f>
        <v>461.58000000000004</v>
      </c>
      <c r="C15">
        <f t="shared" si="1"/>
        <v>153.86000000000001</v>
      </c>
      <c r="D15">
        <f t="shared" si="1"/>
        <v>307.72000000000003</v>
      </c>
      <c r="E15">
        <f t="shared" si="1"/>
        <v>461.58000000000004</v>
      </c>
      <c r="F15">
        <f t="shared" si="1"/>
        <v>615.44000000000005</v>
      </c>
      <c r="G15">
        <f t="shared" si="1"/>
        <v>615.44000000000005</v>
      </c>
      <c r="H15">
        <f t="shared" si="1"/>
        <v>923.16000000000008</v>
      </c>
      <c r="I15">
        <f t="shared" si="1"/>
        <v>1538.6000000000001</v>
      </c>
      <c r="J15">
        <f t="shared" si="1"/>
        <v>1384.7400000000002</v>
      </c>
      <c r="K15">
        <f t="shared" si="1"/>
        <v>1384.7400000000002</v>
      </c>
      <c r="L15">
        <f t="shared" si="1"/>
        <v>1077.02</v>
      </c>
      <c r="M15">
        <f t="shared" si="1"/>
        <v>1384.7400000000002</v>
      </c>
    </row>
    <row r="16" spans="1:13" x14ac:dyDescent="0.25">
      <c r="B16">
        <f t="shared" si="1"/>
        <v>307.72000000000003</v>
      </c>
      <c r="C16">
        <f t="shared" si="1"/>
        <v>307.72000000000003</v>
      </c>
      <c r="D16">
        <f t="shared" si="1"/>
        <v>461.58000000000004</v>
      </c>
      <c r="E16">
        <f t="shared" si="1"/>
        <v>307.72000000000003</v>
      </c>
      <c r="F16">
        <f t="shared" si="1"/>
        <v>307.72000000000003</v>
      </c>
      <c r="G16">
        <f t="shared" si="1"/>
        <v>461.58000000000004</v>
      </c>
      <c r="H16">
        <f t="shared" si="1"/>
        <v>1538.6000000000001</v>
      </c>
      <c r="I16">
        <f t="shared" si="1"/>
        <v>1384.7400000000002</v>
      </c>
      <c r="J16">
        <f t="shared" si="1"/>
        <v>1538.6000000000001</v>
      </c>
      <c r="K16">
        <f t="shared" si="1"/>
        <v>923.16000000000008</v>
      </c>
      <c r="L16">
        <f t="shared" si="1"/>
        <v>1230.8800000000001</v>
      </c>
      <c r="M16">
        <f t="shared" si="1"/>
        <v>1692.46</v>
      </c>
    </row>
    <row r="17" spans="1:13" x14ac:dyDescent="0.25">
      <c r="B17">
        <f t="shared" si="1"/>
        <v>307.72000000000003</v>
      </c>
      <c r="C17">
        <f t="shared" si="1"/>
        <v>615.44000000000005</v>
      </c>
      <c r="D17">
        <f t="shared" si="1"/>
        <v>307.72000000000003</v>
      </c>
      <c r="E17">
        <f t="shared" si="1"/>
        <v>307.72000000000003</v>
      </c>
      <c r="F17">
        <f t="shared" si="1"/>
        <v>923.16000000000008</v>
      </c>
      <c r="G17">
        <f t="shared" si="1"/>
        <v>615.44000000000005</v>
      </c>
      <c r="H17">
        <f t="shared" si="1"/>
        <v>461.58000000000004</v>
      </c>
      <c r="I17">
        <f t="shared" si="1"/>
        <v>3077.2000000000003</v>
      </c>
      <c r="J17">
        <f t="shared" si="1"/>
        <v>769.30000000000007</v>
      </c>
      <c r="K17">
        <f t="shared" si="1"/>
        <v>1230.8800000000001</v>
      </c>
      <c r="L17">
        <f t="shared" si="1"/>
        <v>1077.02</v>
      </c>
      <c r="M17">
        <f t="shared" si="1"/>
        <v>1692.46</v>
      </c>
    </row>
    <row r="18" spans="1:13" x14ac:dyDescent="0.25">
      <c r="A18" t="s">
        <v>8</v>
      </c>
      <c r="B18">
        <f t="shared" si="1"/>
        <v>153.86000000000001</v>
      </c>
      <c r="C18">
        <f t="shared" si="1"/>
        <v>153.86000000000001</v>
      </c>
      <c r="D18">
        <f t="shared" si="1"/>
        <v>153.86000000000001</v>
      </c>
      <c r="E18">
        <f t="shared" si="1"/>
        <v>153.86000000000001</v>
      </c>
      <c r="F18">
        <f t="shared" si="1"/>
        <v>307.72000000000003</v>
      </c>
      <c r="G18">
        <f t="shared" si="1"/>
        <v>461.58000000000004</v>
      </c>
      <c r="H18">
        <f t="shared" si="1"/>
        <v>615.44000000000005</v>
      </c>
      <c r="I18">
        <f t="shared" si="1"/>
        <v>1077.02</v>
      </c>
      <c r="J18">
        <f t="shared" si="1"/>
        <v>1230.8800000000001</v>
      </c>
      <c r="K18">
        <f t="shared" si="1"/>
        <v>615.44000000000005</v>
      </c>
      <c r="L18">
        <f t="shared" si="1"/>
        <v>1230.8800000000001</v>
      </c>
      <c r="M18">
        <f t="shared" si="1"/>
        <v>615.44000000000005</v>
      </c>
    </row>
    <row r="19" spans="1:13" x14ac:dyDescent="0.25">
      <c r="B19">
        <f t="shared" si="1"/>
        <v>153.86000000000001</v>
      </c>
      <c r="C19">
        <f t="shared" si="1"/>
        <v>153.86000000000001</v>
      </c>
      <c r="D19">
        <f t="shared" si="1"/>
        <v>153.86000000000001</v>
      </c>
      <c r="E19">
        <f t="shared" si="1"/>
        <v>307.72000000000003</v>
      </c>
      <c r="F19">
        <f t="shared" si="1"/>
        <v>307.72000000000003</v>
      </c>
      <c r="G19">
        <f t="shared" si="1"/>
        <v>307.72000000000003</v>
      </c>
      <c r="H19">
        <f t="shared" si="1"/>
        <v>615.44000000000005</v>
      </c>
      <c r="I19">
        <f t="shared" si="1"/>
        <v>923.16000000000008</v>
      </c>
      <c r="J19">
        <f t="shared" si="1"/>
        <v>923.16000000000008</v>
      </c>
      <c r="K19">
        <f t="shared" si="1"/>
        <v>461.58000000000004</v>
      </c>
      <c r="L19">
        <f t="shared" si="1"/>
        <v>769.30000000000007</v>
      </c>
      <c r="M19">
        <f t="shared" si="1"/>
        <v>769.30000000000007</v>
      </c>
    </row>
    <row r="20" spans="1:13" x14ac:dyDescent="0.25">
      <c r="B20">
        <f t="shared" si="1"/>
        <v>153.86000000000001</v>
      </c>
      <c r="C20">
        <f t="shared" si="1"/>
        <v>153.86000000000001</v>
      </c>
      <c r="D20">
        <f t="shared" si="1"/>
        <v>153.86000000000001</v>
      </c>
      <c r="E20">
        <f t="shared" si="1"/>
        <v>153.86000000000001</v>
      </c>
      <c r="F20">
        <f t="shared" si="1"/>
        <v>153.86000000000001</v>
      </c>
      <c r="G20">
        <f t="shared" si="1"/>
        <v>461.58000000000004</v>
      </c>
      <c r="H20">
        <f t="shared" si="1"/>
        <v>923.16000000000008</v>
      </c>
      <c r="I20">
        <f t="shared" si="1"/>
        <v>769.30000000000007</v>
      </c>
      <c r="J20">
        <f t="shared" si="1"/>
        <v>769.30000000000007</v>
      </c>
      <c r="K20">
        <f t="shared" si="1"/>
        <v>769.30000000000007</v>
      </c>
      <c r="L20">
        <f t="shared" si="1"/>
        <v>615.44000000000005</v>
      </c>
      <c r="M20">
        <f t="shared" si="1"/>
        <v>461.58000000000004</v>
      </c>
    </row>
    <row r="21" spans="1:13" x14ac:dyDescent="0.25">
      <c r="A21" t="s">
        <v>9</v>
      </c>
      <c r="B21">
        <f t="shared" si="1"/>
        <v>153.86000000000001</v>
      </c>
      <c r="C21">
        <f t="shared" si="1"/>
        <v>153.86000000000001</v>
      </c>
      <c r="D21">
        <f t="shared" si="1"/>
        <v>153.86000000000001</v>
      </c>
      <c r="E21">
        <f t="shared" si="1"/>
        <v>307.72000000000003</v>
      </c>
      <c r="F21">
        <f t="shared" si="1"/>
        <v>153.86000000000001</v>
      </c>
      <c r="G21">
        <f t="shared" si="1"/>
        <v>307.72000000000003</v>
      </c>
      <c r="H21">
        <f t="shared" si="1"/>
        <v>307.72000000000003</v>
      </c>
      <c r="I21">
        <f t="shared" si="1"/>
        <v>153.86000000000001</v>
      </c>
      <c r="J21">
        <f t="shared" si="1"/>
        <v>461.58000000000004</v>
      </c>
      <c r="K21">
        <f t="shared" si="1"/>
        <v>615.44000000000005</v>
      </c>
      <c r="L21">
        <f t="shared" si="1"/>
        <v>153.86000000000001</v>
      </c>
      <c r="M21">
        <f t="shared" si="1"/>
        <v>461.58000000000004</v>
      </c>
    </row>
    <row r="22" spans="1:13" x14ac:dyDescent="0.25">
      <c r="B22">
        <f t="shared" si="1"/>
        <v>153.86000000000001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307.72000000000003</v>
      </c>
      <c r="G22">
        <f t="shared" si="1"/>
        <v>307.72000000000003</v>
      </c>
      <c r="H22">
        <f t="shared" si="1"/>
        <v>461.58000000000004</v>
      </c>
      <c r="I22">
        <f t="shared" si="1"/>
        <v>1230.8800000000001</v>
      </c>
      <c r="J22">
        <f t="shared" si="1"/>
        <v>769.30000000000007</v>
      </c>
      <c r="K22">
        <f t="shared" si="1"/>
        <v>461.58000000000004</v>
      </c>
      <c r="L22">
        <f t="shared" si="1"/>
        <v>615.44000000000005</v>
      </c>
      <c r="M22">
        <f t="shared" si="1"/>
        <v>615.44000000000005</v>
      </c>
    </row>
    <row r="23" spans="1:13" x14ac:dyDescent="0.25">
      <c r="B23">
        <f t="shared" si="1"/>
        <v>153.86000000000001</v>
      </c>
      <c r="C23">
        <f t="shared" si="1"/>
        <v>153.86000000000001</v>
      </c>
      <c r="D23">
        <f t="shared" si="1"/>
        <v>153.86000000000001</v>
      </c>
      <c r="E23">
        <f t="shared" si="1"/>
        <v>153.86000000000001</v>
      </c>
      <c r="F23">
        <f t="shared" si="1"/>
        <v>153.86000000000001</v>
      </c>
      <c r="G23">
        <f t="shared" si="1"/>
        <v>615.44000000000005</v>
      </c>
      <c r="H23">
        <f t="shared" si="1"/>
        <v>461.58000000000004</v>
      </c>
      <c r="I23">
        <f t="shared" si="1"/>
        <v>307.72000000000003</v>
      </c>
      <c r="J23">
        <f t="shared" si="1"/>
        <v>923.16000000000008</v>
      </c>
      <c r="K23">
        <f t="shared" si="1"/>
        <v>461.58000000000004</v>
      </c>
      <c r="L23">
        <f t="shared" si="1"/>
        <v>769.30000000000007</v>
      </c>
      <c r="M23">
        <f t="shared" si="1"/>
        <v>461.58000000000004</v>
      </c>
    </row>
    <row r="24" spans="1:13" x14ac:dyDescent="0.25">
      <c r="A24" t="s">
        <v>10</v>
      </c>
      <c r="B24">
        <f t="shared" si="1"/>
        <v>307.72000000000003</v>
      </c>
      <c r="C24">
        <f t="shared" si="1"/>
        <v>153.86000000000001</v>
      </c>
      <c r="D24">
        <f t="shared" si="1"/>
        <v>461.58000000000004</v>
      </c>
      <c r="E24">
        <f t="shared" si="1"/>
        <v>307.72000000000003</v>
      </c>
      <c r="F24">
        <f t="shared" si="1"/>
        <v>307.72000000000003</v>
      </c>
      <c r="G24">
        <f t="shared" si="1"/>
        <v>615.44000000000005</v>
      </c>
      <c r="H24">
        <f t="shared" si="1"/>
        <v>307.72000000000003</v>
      </c>
      <c r="I24">
        <f t="shared" si="1"/>
        <v>1077.02</v>
      </c>
      <c r="J24">
        <f t="shared" si="1"/>
        <v>1077.02</v>
      </c>
      <c r="K24">
        <f t="shared" si="1"/>
        <v>461.58000000000004</v>
      </c>
      <c r="L24">
        <f t="shared" si="1"/>
        <v>461.58000000000004</v>
      </c>
      <c r="M24">
        <f t="shared" si="1"/>
        <v>769.30000000000007</v>
      </c>
    </row>
    <row r="25" spans="1:13" x14ac:dyDescent="0.25">
      <c r="B25">
        <f t="shared" si="1"/>
        <v>307.72000000000003</v>
      </c>
      <c r="C25">
        <f t="shared" si="1"/>
        <v>461.58000000000004</v>
      </c>
      <c r="D25">
        <f t="shared" si="1"/>
        <v>153.86000000000001</v>
      </c>
      <c r="E25">
        <f t="shared" si="1"/>
        <v>461.58000000000004</v>
      </c>
      <c r="F25">
        <f t="shared" si="1"/>
        <v>307.72000000000003</v>
      </c>
      <c r="G25">
        <f t="shared" si="1"/>
        <v>461.58000000000004</v>
      </c>
      <c r="H25">
        <f t="shared" si="1"/>
        <v>615.44000000000005</v>
      </c>
      <c r="I25">
        <f t="shared" si="1"/>
        <v>461.58000000000004</v>
      </c>
      <c r="J25">
        <f t="shared" si="1"/>
        <v>307.72000000000003</v>
      </c>
      <c r="K25">
        <f t="shared" si="1"/>
        <v>923.16000000000008</v>
      </c>
      <c r="L25">
        <f t="shared" si="1"/>
        <v>615.44000000000005</v>
      </c>
      <c r="M25">
        <f t="shared" si="1"/>
        <v>615.44000000000005</v>
      </c>
    </row>
    <row r="26" spans="1:13" x14ac:dyDescent="0.25">
      <c r="B26">
        <f t="shared" si="1"/>
        <v>153.86000000000001</v>
      </c>
      <c r="C26">
        <f t="shared" si="1"/>
        <v>307.72000000000003</v>
      </c>
      <c r="D26">
        <f t="shared" si="1"/>
        <v>153.86000000000001</v>
      </c>
      <c r="E26">
        <f t="shared" si="1"/>
        <v>153.86000000000001</v>
      </c>
      <c r="F26">
        <f t="shared" si="1"/>
        <v>153.86000000000001</v>
      </c>
      <c r="G26">
        <f t="shared" si="1"/>
        <v>307.72000000000003</v>
      </c>
      <c r="H26">
        <f t="shared" si="1"/>
        <v>307.72000000000003</v>
      </c>
      <c r="I26">
        <f t="shared" si="1"/>
        <v>1077.02</v>
      </c>
      <c r="J26">
        <f t="shared" si="1"/>
        <v>461.58000000000004</v>
      </c>
      <c r="K26">
        <f t="shared" si="1"/>
        <v>615.44000000000005</v>
      </c>
      <c r="L26">
        <f t="shared" si="1"/>
        <v>461.58000000000004</v>
      </c>
      <c r="M26">
        <f t="shared" si="1"/>
        <v>769.30000000000007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7</v>
      </c>
      <c r="B28">
        <f t="shared" ref="B28:M39" si="2">B15/$M15*100</f>
        <v>33.333333333333329</v>
      </c>
      <c r="C28">
        <f t="shared" si="2"/>
        <v>11.111111111111111</v>
      </c>
      <c r="D28">
        <f t="shared" si="2"/>
        <v>22.222222222222221</v>
      </c>
      <c r="E28">
        <f t="shared" si="2"/>
        <v>33.333333333333329</v>
      </c>
      <c r="F28">
        <f t="shared" si="2"/>
        <v>44.444444444444443</v>
      </c>
      <c r="G28">
        <f t="shared" si="2"/>
        <v>44.444444444444443</v>
      </c>
      <c r="H28">
        <f t="shared" si="2"/>
        <v>66.666666666666657</v>
      </c>
      <c r="I28">
        <f t="shared" si="2"/>
        <v>111.1111111111111</v>
      </c>
      <c r="J28">
        <f t="shared" si="2"/>
        <v>100</v>
      </c>
      <c r="K28">
        <f t="shared" si="2"/>
        <v>100</v>
      </c>
      <c r="L28">
        <f t="shared" si="2"/>
        <v>77.777777777777771</v>
      </c>
      <c r="M28">
        <f t="shared" si="2"/>
        <v>100</v>
      </c>
    </row>
    <row r="29" spans="1:13" x14ac:dyDescent="0.25">
      <c r="B29">
        <f t="shared" si="2"/>
        <v>18.181818181818183</v>
      </c>
      <c r="C29">
        <f t="shared" si="2"/>
        <v>18.181818181818183</v>
      </c>
      <c r="D29">
        <f t="shared" si="2"/>
        <v>27.272727272727277</v>
      </c>
      <c r="E29">
        <f t="shared" si="2"/>
        <v>18.181818181818183</v>
      </c>
      <c r="F29">
        <f t="shared" si="2"/>
        <v>18.181818181818183</v>
      </c>
      <c r="G29">
        <f t="shared" si="2"/>
        <v>27.272727272727277</v>
      </c>
      <c r="H29">
        <f t="shared" si="2"/>
        <v>90.909090909090921</v>
      </c>
      <c r="I29">
        <f t="shared" si="2"/>
        <v>81.818181818181841</v>
      </c>
      <c r="J29">
        <f t="shared" si="2"/>
        <v>90.909090909090921</v>
      </c>
      <c r="K29">
        <f t="shared" si="2"/>
        <v>54.545454545454554</v>
      </c>
      <c r="L29">
        <f t="shared" si="2"/>
        <v>72.727272727272734</v>
      </c>
      <c r="M29">
        <f t="shared" si="2"/>
        <v>100</v>
      </c>
    </row>
    <row r="30" spans="1:13" x14ac:dyDescent="0.25">
      <c r="B30">
        <f t="shared" si="2"/>
        <v>18.181818181818183</v>
      </c>
      <c r="C30">
        <f t="shared" si="2"/>
        <v>36.363636363636367</v>
      </c>
      <c r="D30">
        <f t="shared" si="2"/>
        <v>18.181818181818183</v>
      </c>
      <c r="E30">
        <f t="shared" si="2"/>
        <v>18.181818181818183</v>
      </c>
      <c r="F30">
        <f t="shared" si="2"/>
        <v>54.545454545454554</v>
      </c>
      <c r="G30">
        <f t="shared" si="2"/>
        <v>36.363636363636367</v>
      </c>
      <c r="H30">
        <f t="shared" si="2"/>
        <v>27.272727272727277</v>
      </c>
      <c r="I30">
        <f t="shared" si="2"/>
        <v>181.81818181818184</v>
      </c>
      <c r="J30">
        <f t="shared" si="2"/>
        <v>45.45454545454546</v>
      </c>
      <c r="K30">
        <f t="shared" si="2"/>
        <v>72.727272727272734</v>
      </c>
      <c r="L30">
        <f t="shared" si="2"/>
        <v>63.636363636363633</v>
      </c>
      <c r="M30">
        <f t="shared" si="2"/>
        <v>100</v>
      </c>
    </row>
    <row r="31" spans="1:13" x14ac:dyDescent="0.25">
      <c r="A31" t="s">
        <v>8</v>
      </c>
      <c r="B31">
        <f t="shared" si="2"/>
        <v>25</v>
      </c>
      <c r="C31">
        <f t="shared" si="2"/>
        <v>25</v>
      </c>
      <c r="D31">
        <f t="shared" si="2"/>
        <v>25</v>
      </c>
      <c r="E31">
        <f t="shared" si="2"/>
        <v>25</v>
      </c>
      <c r="F31">
        <f t="shared" si="2"/>
        <v>50</v>
      </c>
      <c r="G31">
        <f t="shared" si="2"/>
        <v>75</v>
      </c>
      <c r="H31">
        <f t="shared" si="2"/>
        <v>100</v>
      </c>
      <c r="I31">
        <f t="shared" si="2"/>
        <v>174.99999999999997</v>
      </c>
      <c r="J31">
        <f t="shared" si="2"/>
        <v>200</v>
      </c>
      <c r="K31">
        <f t="shared" si="2"/>
        <v>100</v>
      </c>
      <c r="L31">
        <f t="shared" si="2"/>
        <v>200</v>
      </c>
      <c r="M31">
        <f t="shared" si="2"/>
        <v>100</v>
      </c>
    </row>
    <row r="32" spans="1:13" x14ac:dyDescent="0.25">
      <c r="B32">
        <f t="shared" si="2"/>
        <v>20</v>
      </c>
      <c r="C32">
        <f t="shared" si="2"/>
        <v>20</v>
      </c>
      <c r="D32">
        <f t="shared" si="2"/>
        <v>20</v>
      </c>
      <c r="E32">
        <f t="shared" si="2"/>
        <v>40</v>
      </c>
      <c r="F32">
        <f t="shared" si="2"/>
        <v>40</v>
      </c>
      <c r="G32">
        <f t="shared" si="2"/>
        <v>40</v>
      </c>
      <c r="H32">
        <f t="shared" si="2"/>
        <v>80</v>
      </c>
      <c r="I32">
        <f t="shared" si="2"/>
        <v>120</v>
      </c>
      <c r="J32">
        <f t="shared" si="2"/>
        <v>120</v>
      </c>
      <c r="K32">
        <f t="shared" si="2"/>
        <v>60</v>
      </c>
      <c r="L32">
        <f t="shared" si="2"/>
        <v>100</v>
      </c>
      <c r="M32">
        <f t="shared" si="2"/>
        <v>100</v>
      </c>
    </row>
    <row r="33" spans="1:13" x14ac:dyDescent="0.25">
      <c r="B33">
        <f t="shared" si="2"/>
        <v>33.333333333333329</v>
      </c>
      <c r="C33">
        <f t="shared" si="2"/>
        <v>33.333333333333329</v>
      </c>
      <c r="D33">
        <f t="shared" si="2"/>
        <v>33.333333333333329</v>
      </c>
      <c r="E33">
        <f t="shared" si="2"/>
        <v>33.333333333333329</v>
      </c>
      <c r="F33">
        <f t="shared" si="2"/>
        <v>33.333333333333329</v>
      </c>
      <c r="G33">
        <f t="shared" si="2"/>
        <v>100</v>
      </c>
      <c r="H33">
        <f t="shared" si="2"/>
        <v>200</v>
      </c>
      <c r="I33">
        <f t="shared" si="2"/>
        <v>166.66666666666669</v>
      </c>
      <c r="J33">
        <f t="shared" si="2"/>
        <v>166.66666666666669</v>
      </c>
      <c r="K33">
        <f t="shared" si="2"/>
        <v>166.66666666666669</v>
      </c>
      <c r="L33">
        <f t="shared" si="2"/>
        <v>133.33333333333331</v>
      </c>
      <c r="M33">
        <f t="shared" si="2"/>
        <v>100</v>
      </c>
    </row>
    <row r="34" spans="1:13" x14ac:dyDescent="0.25">
      <c r="A34" t="s">
        <v>9</v>
      </c>
      <c r="B34">
        <f t="shared" si="2"/>
        <v>33.333333333333329</v>
      </c>
      <c r="C34">
        <f t="shared" si="2"/>
        <v>33.333333333333329</v>
      </c>
      <c r="D34">
        <f t="shared" si="2"/>
        <v>33.333333333333329</v>
      </c>
      <c r="E34">
        <f t="shared" si="2"/>
        <v>66.666666666666657</v>
      </c>
      <c r="F34">
        <f t="shared" si="2"/>
        <v>33.333333333333329</v>
      </c>
      <c r="G34">
        <f t="shared" si="2"/>
        <v>66.666666666666657</v>
      </c>
      <c r="H34">
        <f t="shared" si="2"/>
        <v>66.666666666666657</v>
      </c>
      <c r="I34">
        <f t="shared" si="2"/>
        <v>33.333333333333329</v>
      </c>
      <c r="J34">
        <f t="shared" si="2"/>
        <v>100</v>
      </c>
      <c r="K34">
        <f t="shared" si="2"/>
        <v>133.33333333333331</v>
      </c>
      <c r="L34">
        <f t="shared" si="2"/>
        <v>33.333333333333329</v>
      </c>
      <c r="M34">
        <f t="shared" si="2"/>
        <v>100</v>
      </c>
    </row>
    <row r="35" spans="1:13" x14ac:dyDescent="0.25">
      <c r="B35">
        <f t="shared" si="2"/>
        <v>25</v>
      </c>
      <c r="C35">
        <f t="shared" si="2"/>
        <v>25</v>
      </c>
      <c r="D35">
        <f t="shared" si="2"/>
        <v>25</v>
      </c>
      <c r="E35">
        <f t="shared" si="2"/>
        <v>25</v>
      </c>
      <c r="F35">
        <f t="shared" si="2"/>
        <v>50</v>
      </c>
      <c r="G35">
        <f t="shared" si="2"/>
        <v>50</v>
      </c>
      <c r="H35">
        <f t="shared" si="2"/>
        <v>75</v>
      </c>
      <c r="I35">
        <f t="shared" si="2"/>
        <v>200</v>
      </c>
      <c r="J35">
        <f t="shared" si="2"/>
        <v>125</v>
      </c>
      <c r="K35">
        <f t="shared" si="2"/>
        <v>75</v>
      </c>
      <c r="L35">
        <f t="shared" si="2"/>
        <v>100</v>
      </c>
      <c r="M35">
        <f t="shared" si="2"/>
        <v>100</v>
      </c>
    </row>
    <row r="36" spans="1:13" x14ac:dyDescent="0.25">
      <c r="B36">
        <f t="shared" si="2"/>
        <v>33.333333333333329</v>
      </c>
      <c r="C36">
        <f t="shared" si="2"/>
        <v>33.333333333333329</v>
      </c>
      <c r="D36">
        <f t="shared" si="2"/>
        <v>33.333333333333329</v>
      </c>
      <c r="E36">
        <f t="shared" si="2"/>
        <v>33.333333333333329</v>
      </c>
      <c r="F36">
        <f t="shared" si="2"/>
        <v>33.333333333333329</v>
      </c>
      <c r="G36">
        <f t="shared" si="2"/>
        <v>133.33333333333331</v>
      </c>
      <c r="H36">
        <f t="shared" si="2"/>
        <v>100</v>
      </c>
      <c r="I36">
        <f t="shared" si="2"/>
        <v>66.666666666666657</v>
      </c>
      <c r="J36">
        <f t="shared" si="2"/>
        <v>200</v>
      </c>
      <c r="K36">
        <f t="shared" si="2"/>
        <v>100</v>
      </c>
      <c r="L36">
        <f t="shared" si="2"/>
        <v>166.66666666666669</v>
      </c>
      <c r="M36">
        <f t="shared" si="2"/>
        <v>100</v>
      </c>
    </row>
    <row r="37" spans="1:13" x14ac:dyDescent="0.25">
      <c r="A37" t="s">
        <v>10</v>
      </c>
      <c r="B37">
        <f t="shared" si="2"/>
        <v>40</v>
      </c>
      <c r="C37">
        <f t="shared" si="2"/>
        <v>20</v>
      </c>
      <c r="D37">
        <f t="shared" si="2"/>
        <v>60</v>
      </c>
      <c r="E37">
        <f t="shared" si="2"/>
        <v>40</v>
      </c>
      <c r="F37">
        <f t="shared" si="2"/>
        <v>40</v>
      </c>
      <c r="G37">
        <f t="shared" si="2"/>
        <v>80</v>
      </c>
      <c r="H37">
        <f t="shared" si="2"/>
        <v>40</v>
      </c>
      <c r="I37">
        <f t="shared" si="2"/>
        <v>140</v>
      </c>
      <c r="J37">
        <f t="shared" si="2"/>
        <v>140</v>
      </c>
      <c r="K37">
        <f t="shared" si="2"/>
        <v>60</v>
      </c>
      <c r="L37">
        <f t="shared" si="2"/>
        <v>60</v>
      </c>
      <c r="M37">
        <f t="shared" si="2"/>
        <v>100</v>
      </c>
    </row>
    <row r="38" spans="1:13" x14ac:dyDescent="0.25">
      <c r="B38">
        <f t="shared" si="2"/>
        <v>50</v>
      </c>
      <c r="C38">
        <f t="shared" si="2"/>
        <v>75</v>
      </c>
      <c r="D38">
        <f t="shared" si="2"/>
        <v>25</v>
      </c>
      <c r="E38">
        <f t="shared" si="2"/>
        <v>75</v>
      </c>
      <c r="F38">
        <f t="shared" si="2"/>
        <v>50</v>
      </c>
      <c r="G38">
        <f t="shared" si="2"/>
        <v>75</v>
      </c>
      <c r="H38">
        <f t="shared" si="2"/>
        <v>100</v>
      </c>
      <c r="I38">
        <f t="shared" si="2"/>
        <v>75</v>
      </c>
      <c r="J38">
        <f t="shared" si="2"/>
        <v>50</v>
      </c>
      <c r="K38">
        <f t="shared" si="2"/>
        <v>150</v>
      </c>
      <c r="L38">
        <f t="shared" si="2"/>
        <v>100</v>
      </c>
      <c r="M38">
        <f t="shared" si="2"/>
        <v>100</v>
      </c>
    </row>
    <row r="39" spans="1:13" x14ac:dyDescent="0.25">
      <c r="B39">
        <f t="shared" si="2"/>
        <v>20</v>
      </c>
      <c r="C39">
        <f t="shared" si="2"/>
        <v>40</v>
      </c>
      <c r="D39">
        <f t="shared" si="2"/>
        <v>20</v>
      </c>
      <c r="E39">
        <f t="shared" si="2"/>
        <v>20</v>
      </c>
      <c r="F39">
        <f t="shared" si="2"/>
        <v>20</v>
      </c>
      <c r="G39">
        <f t="shared" si="2"/>
        <v>40</v>
      </c>
      <c r="H39">
        <f t="shared" si="2"/>
        <v>40</v>
      </c>
      <c r="I39">
        <f t="shared" si="2"/>
        <v>140</v>
      </c>
      <c r="J39">
        <f t="shared" si="2"/>
        <v>60</v>
      </c>
      <c r="K39">
        <f t="shared" si="2"/>
        <v>80</v>
      </c>
      <c r="L39">
        <f t="shared" si="2"/>
        <v>60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11</v>
      </c>
      <c r="B41">
        <f>AVERAGE(B28:B30)</f>
        <v>23.232323232323235</v>
      </c>
      <c r="C41">
        <f t="shared" ref="C41:M41" si="3">AVERAGE(C28:C30)</f>
        <v>21.885521885521886</v>
      </c>
      <c r="D41">
        <f t="shared" si="3"/>
        <v>22.558922558922561</v>
      </c>
      <c r="E41" s="2">
        <f t="shared" si="3"/>
        <v>23.232323232323235</v>
      </c>
      <c r="F41">
        <f t="shared" si="3"/>
        <v>39.057239057239059</v>
      </c>
      <c r="G41">
        <f t="shared" si="3"/>
        <v>36.026936026936028</v>
      </c>
      <c r="H41">
        <f t="shared" si="3"/>
        <v>61.616161616161612</v>
      </c>
      <c r="I41">
        <f t="shared" si="3"/>
        <v>124.91582491582494</v>
      </c>
      <c r="J41" s="2">
        <f t="shared" si="3"/>
        <v>78.787878787878796</v>
      </c>
      <c r="K41">
        <f t="shared" si="3"/>
        <v>75.757575757575765</v>
      </c>
      <c r="L41" s="2">
        <f t="shared" si="3"/>
        <v>71.380471380471377</v>
      </c>
      <c r="M41">
        <f t="shared" si="3"/>
        <v>100</v>
      </c>
    </row>
    <row r="42" spans="1:13" x14ac:dyDescent="0.25">
      <c r="A42" t="s">
        <v>12</v>
      </c>
      <c r="B42" s="2">
        <f>AVERAGE(B31:B33)</f>
        <v>26.111111111111111</v>
      </c>
      <c r="C42">
        <f t="shared" ref="C42:M42" si="4">AVERAGE(C31:C33)</f>
        <v>26.111111111111111</v>
      </c>
      <c r="D42">
        <f t="shared" si="4"/>
        <v>26.111111111111111</v>
      </c>
      <c r="E42">
        <f t="shared" si="4"/>
        <v>32.777777777777779</v>
      </c>
      <c r="F42">
        <f t="shared" si="4"/>
        <v>41.111111111111107</v>
      </c>
      <c r="G42">
        <f t="shared" si="4"/>
        <v>71.666666666666671</v>
      </c>
      <c r="H42">
        <f t="shared" si="4"/>
        <v>126.66666666666667</v>
      </c>
      <c r="I42">
        <f t="shared" si="4"/>
        <v>153.88888888888889</v>
      </c>
      <c r="J42" s="2">
        <f t="shared" si="4"/>
        <v>162.22222222222223</v>
      </c>
      <c r="K42">
        <f t="shared" si="4"/>
        <v>108.8888888888889</v>
      </c>
      <c r="L42" s="2">
        <f t="shared" si="4"/>
        <v>144.44444444444443</v>
      </c>
      <c r="M42">
        <f t="shared" si="4"/>
        <v>100</v>
      </c>
    </row>
    <row r="43" spans="1:13" x14ac:dyDescent="0.25">
      <c r="A43" t="s">
        <v>13</v>
      </c>
      <c r="B43">
        <f>AVERAGE(B34:B36)</f>
        <v>30.555555555555554</v>
      </c>
      <c r="C43">
        <f t="shared" ref="C43:M43" si="5">AVERAGE(C34:C36)</f>
        <v>30.555555555555554</v>
      </c>
      <c r="D43">
        <f t="shared" si="5"/>
        <v>30.555555555555554</v>
      </c>
      <c r="E43">
        <f t="shared" si="5"/>
        <v>41.666666666666664</v>
      </c>
      <c r="F43">
        <f t="shared" si="5"/>
        <v>38.888888888888886</v>
      </c>
      <c r="G43">
        <f t="shared" si="5"/>
        <v>83.333333333333329</v>
      </c>
      <c r="H43">
        <f t="shared" si="5"/>
        <v>80.555555555555557</v>
      </c>
      <c r="I43">
        <f t="shared" si="5"/>
        <v>100</v>
      </c>
      <c r="J43">
        <f t="shared" si="5"/>
        <v>141.66666666666666</v>
      </c>
      <c r="K43">
        <f t="shared" si="5"/>
        <v>102.77777777777777</v>
      </c>
      <c r="L43">
        <f t="shared" si="5"/>
        <v>100</v>
      </c>
      <c r="M43">
        <f t="shared" si="5"/>
        <v>100</v>
      </c>
    </row>
    <row r="44" spans="1:13" x14ac:dyDescent="0.25">
      <c r="A44" t="s">
        <v>14</v>
      </c>
      <c r="B44">
        <f>AVERAGE(B37:B39)</f>
        <v>36.666666666666664</v>
      </c>
      <c r="C44">
        <f t="shared" ref="C44:M44" si="6">AVERAGE(C37:C39)</f>
        <v>45</v>
      </c>
      <c r="D44">
        <f t="shared" si="6"/>
        <v>35</v>
      </c>
      <c r="E44">
        <f t="shared" si="6"/>
        <v>45</v>
      </c>
      <c r="F44">
        <f t="shared" si="6"/>
        <v>36.666666666666664</v>
      </c>
      <c r="G44">
        <f t="shared" si="6"/>
        <v>65</v>
      </c>
      <c r="H44">
        <f t="shared" si="6"/>
        <v>60</v>
      </c>
      <c r="I44">
        <f t="shared" si="6"/>
        <v>118.33333333333333</v>
      </c>
      <c r="J44">
        <f t="shared" si="6"/>
        <v>83.333333333333329</v>
      </c>
      <c r="K44">
        <f t="shared" si="6"/>
        <v>96.666666666666671</v>
      </c>
      <c r="L44">
        <f t="shared" si="6"/>
        <v>73.333333333333329</v>
      </c>
      <c r="M44">
        <f t="shared" si="6"/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5C044-6F30-4F39-8CC6-E5261058A9D1}">
  <dimension ref="A1:M44"/>
  <sheetViews>
    <sheetView workbookViewId="0">
      <selection sqref="A1:M44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28</v>
      </c>
      <c r="B2">
        <v>2</v>
      </c>
      <c r="C2">
        <v>1</v>
      </c>
      <c r="D2">
        <v>2</v>
      </c>
      <c r="E2" s="3">
        <v>2</v>
      </c>
      <c r="F2" s="3">
        <v>1</v>
      </c>
      <c r="G2" s="3">
        <v>4</v>
      </c>
      <c r="H2" s="3">
        <v>4</v>
      </c>
      <c r="I2" s="3">
        <v>2</v>
      </c>
      <c r="J2" s="3" t="s">
        <v>36</v>
      </c>
      <c r="K2" s="3" t="s">
        <v>36</v>
      </c>
      <c r="L2" s="3" t="s">
        <v>37</v>
      </c>
      <c r="M2" s="3" t="s">
        <v>37</v>
      </c>
    </row>
    <row r="3" spans="1:13" x14ac:dyDescent="0.25">
      <c r="B3">
        <v>1</v>
      </c>
      <c r="C3">
        <v>1</v>
      </c>
      <c r="D3">
        <v>1</v>
      </c>
      <c r="E3" s="3">
        <v>1</v>
      </c>
      <c r="F3" s="3">
        <v>1</v>
      </c>
      <c r="G3" s="3">
        <v>1</v>
      </c>
      <c r="H3" s="3">
        <v>2</v>
      </c>
      <c r="I3" s="3">
        <v>3</v>
      </c>
      <c r="J3" s="3" t="s">
        <v>36</v>
      </c>
      <c r="K3" s="3" t="s">
        <v>39</v>
      </c>
      <c r="L3" s="3" t="s">
        <v>39</v>
      </c>
      <c r="M3" s="3" t="s">
        <v>40</v>
      </c>
    </row>
    <row r="4" spans="1:13" x14ac:dyDescent="0.25">
      <c r="B4">
        <v>1</v>
      </c>
      <c r="C4">
        <v>1</v>
      </c>
      <c r="D4">
        <v>1</v>
      </c>
      <c r="E4" s="3">
        <v>3</v>
      </c>
      <c r="F4" s="3">
        <v>3</v>
      </c>
      <c r="G4" s="3">
        <v>1</v>
      </c>
      <c r="H4" s="3">
        <v>2</v>
      </c>
      <c r="I4" s="3">
        <v>3</v>
      </c>
      <c r="J4" s="3" t="s">
        <v>36</v>
      </c>
      <c r="K4" s="3" t="s">
        <v>39</v>
      </c>
      <c r="L4" s="3" t="s">
        <v>36</v>
      </c>
      <c r="M4" s="3" t="s">
        <v>37</v>
      </c>
    </row>
    <row r="5" spans="1:13" x14ac:dyDescent="0.25">
      <c r="A5" t="s">
        <v>29</v>
      </c>
      <c r="B5">
        <v>2</v>
      </c>
      <c r="C5">
        <v>1</v>
      </c>
      <c r="D5">
        <v>1</v>
      </c>
      <c r="E5" s="3">
        <v>3</v>
      </c>
      <c r="F5" s="3">
        <v>1</v>
      </c>
      <c r="G5" s="3">
        <v>2</v>
      </c>
      <c r="H5" s="3">
        <v>2</v>
      </c>
      <c r="I5" s="3" t="s">
        <v>39</v>
      </c>
      <c r="J5" s="3">
        <v>4</v>
      </c>
      <c r="K5" s="3" t="s">
        <v>37</v>
      </c>
      <c r="L5" s="3" t="s">
        <v>40</v>
      </c>
      <c r="M5" s="3" t="s">
        <v>36</v>
      </c>
    </row>
    <row r="6" spans="1:13" x14ac:dyDescent="0.25">
      <c r="B6">
        <v>1</v>
      </c>
      <c r="C6">
        <v>1</v>
      </c>
      <c r="D6">
        <v>1</v>
      </c>
      <c r="E6" s="3">
        <v>2</v>
      </c>
      <c r="F6" s="3">
        <v>2</v>
      </c>
      <c r="G6" s="3">
        <v>2</v>
      </c>
      <c r="H6" s="3">
        <v>4</v>
      </c>
      <c r="I6" s="3" t="s">
        <v>37</v>
      </c>
      <c r="J6" s="3">
        <v>5</v>
      </c>
      <c r="K6" s="3" t="s">
        <v>40</v>
      </c>
      <c r="L6" s="3" t="s">
        <v>37</v>
      </c>
      <c r="M6" s="3" t="s">
        <v>39</v>
      </c>
    </row>
    <row r="7" spans="1:13" x14ac:dyDescent="0.25">
      <c r="B7">
        <v>1</v>
      </c>
      <c r="C7">
        <v>1</v>
      </c>
      <c r="D7">
        <v>1</v>
      </c>
      <c r="E7" s="3">
        <v>4</v>
      </c>
      <c r="F7" s="3">
        <v>2</v>
      </c>
      <c r="G7" s="3">
        <v>4</v>
      </c>
      <c r="H7" s="3">
        <v>3</v>
      </c>
      <c r="I7" s="3" t="s">
        <v>40</v>
      </c>
      <c r="J7" s="3">
        <v>3</v>
      </c>
      <c r="K7" s="3" t="s">
        <v>37</v>
      </c>
      <c r="L7" s="3" t="s">
        <v>41</v>
      </c>
      <c r="M7" s="3" t="s">
        <v>37</v>
      </c>
    </row>
    <row r="8" spans="1:13" x14ac:dyDescent="0.25">
      <c r="A8" t="s">
        <v>30</v>
      </c>
      <c r="B8">
        <v>1</v>
      </c>
      <c r="C8">
        <v>1</v>
      </c>
      <c r="D8">
        <v>1</v>
      </c>
      <c r="E8" s="3" t="s">
        <v>37</v>
      </c>
      <c r="F8" s="3">
        <v>3</v>
      </c>
      <c r="G8" s="3" t="s">
        <v>37</v>
      </c>
      <c r="H8" s="3">
        <v>1</v>
      </c>
      <c r="I8" s="3">
        <v>2</v>
      </c>
      <c r="J8" s="3">
        <v>1</v>
      </c>
      <c r="K8" s="3">
        <v>2</v>
      </c>
      <c r="L8" s="3" t="s">
        <v>37</v>
      </c>
      <c r="M8" s="3" t="s">
        <v>41</v>
      </c>
    </row>
    <row r="9" spans="1:13" x14ac:dyDescent="0.25">
      <c r="B9">
        <v>1</v>
      </c>
      <c r="C9">
        <v>1</v>
      </c>
      <c r="D9">
        <v>1</v>
      </c>
      <c r="E9" s="3" t="s">
        <v>38</v>
      </c>
      <c r="F9" s="3">
        <v>1</v>
      </c>
      <c r="G9" s="3" t="s">
        <v>37</v>
      </c>
      <c r="H9" s="3">
        <v>2</v>
      </c>
      <c r="I9" s="3">
        <v>2</v>
      </c>
      <c r="J9" s="3">
        <v>2</v>
      </c>
      <c r="K9" s="3">
        <v>3</v>
      </c>
      <c r="L9" s="3" t="s">
        <v>38</v>
      </c>
      <c r="M9" s="3" t="s">
        <v>38</v>
      </c>
    </row>
    <row r="10" spans="1:13" x14ac:dyDescent="0.25">
      <c r="B10">
        <v>1</v>
      </c>
      <c r="C10">
        <v>1</v>
      </c>
      <c r="D10">
        <v>1</v>
      </c>
      <c r="E10" s="3">
        <v>1</v>
      </c>
      <c r="F10" s="3">
        <v>1</v>
      </c>
      <c r="G10" s="3" t="s">
        <v>37</v>
      </c>
      <c r="H10" s="3">
        <v>2</v>
      </c>
      <c r="I10" s="3">
        <v>1</v>
      </c>
      <c r="J10" s="3">
        <v>2</v>
      </c>
      <c r="K10" s="3">
        <v>1</v>
      </c>
      <c r="L10" s="3" t="s">
        <v>37</v>
      </c>
      <c r="M10" s="3" t="s">
        <v>37</v>
      </c>
    </row>
    <row r="11" spans="1:13" x14ac:dyDescent="0.25">
      <c r="A11" t="s">
        <v>31</v>
      </c>
      <c r="B11">
        <v>1</v>
      </c>
      <c r="C11">
        <v>1</v>
      </c>
      <c r="D11">
        <v>1</v>
      </c>
      <c r="E11" s="3">
        <v>2</v>
      </c>
      <c r="F11" s="3" t="s">
        <v>38</v>
      </c>
      <c r="G11" s="3">
        <v>2</v>
      </c>
      <c r="H11" s="3">
        <v>1</v>
      </c>
      <c r="I11" s="3" t="s">
        <v>38</v>
      </c>
      <c r="J11" s="3">
        <v>2</v>
      </c>
      <c r="K11" s="3">
        <v>1</v>
      </c>
      <c r="L11" s="3">
        <v>3</v>
      </c>
      <c r="M11" s="3" t="s">
        <v>38</v>
      </c>
    </row>
    <row r="12" spans="1:13" x14ac:dyDescent="0.25">
      <c r="B12">
        <v>1</v>
      </c>
      <c r="C12">
        <v>1</v>
      </c>
      <c r="D12">
        <v>1</v>
      </c>
      <c r="E12" s="3">
        <v>2</v>
      </c>
      <c r="F12" s="3" t="s">
        <v>37</v>
      </c>
      <c r="G12" s="3">
        <v>1</v>
      </c>
      <c r="H12" s="3">
        <v>2</v>
      </c>
      <c r="I12" s="3" t="s">
        <v>37</v>
      </c>
      <c r="J12" s="3">
        <v>2</v>
      </c>
      <c r="K12" s="3">
        <v>2</v>
      </c>
      <c r="L12" s="3" t="s">
        <v>37</v>
      </c>
      <c r="M12" s="3" t="s">
        <v>39</v>
      </c>
    </row>
    <row r="13" spans="1:13" x14ac:dyDescent="0.25">
      <c r="B13">
        <v>1</v>
      </c>
      <c r="C13">
        <v>1</v>
      </c>
      <c r="D13">
        <v>1</v>
      </c>
      <c r="E13" s="3">
        <v>1</v>
      </c>
      <c r="F13" s="3">
        <v>1</v>
      </c>
      <c r="G13" s="3">
        <v>3</v>
      </c>
      <c r="H13" s="3">
        <v>1</v>
      </c>
      <c r="I13" s="3" t="s">
        <v>39</v>
      </c>
      <c r="J13" s="3">
        <v>3</v>
      </c>
      <c r="K13" s="3">
        <v>3</v>
      </c>
      <c r="L13" s="3" t="s">
        <v>37</v>
      </c>
      <c r="M13" s="3" t="s">
        <v>37</v>
      </c>
    </row>
    <row r="14" spans="1:13" x14ac:dyDescent="0.25">
      <c r="A14" s="1" t="s">
        <v>4</v>
      </c>
      <c r="B14" s="1">
        <v>400</v>
      </c>
      <c r="C14" s="1">
        <v>100</v>
      </c>
      <c r="D14" s="1">
        <v>25</v>
      </c>
      <c r="E14" s="1">
        <v>6.25</v>
      </c>
      <c r="F14" s="1">
        <v>1.5625</v>
      </c>
      <c r="G14" s="1">
        <v>0.390625</v>
      </c>
      <c r="H14" s="1">
        <v>9.765625E-2</v>
      </c>
      <c r="I14" s="1">
        <v>2.44140625E-2</v>
      </c>
      <c r="J14" s="1">
        <v>6.103515625E-3</v>
      </c>
      <c r="K14" s="1">
        <v>1.52587890625E-3</v>
      </c>
      <c r="L14" s="1">
        <v>3.814697265625E-4</v>
      </c>
      <c r="M14" s="1">
        <v>0</v>
      </c>
    </row>
    <row r="15" spans="1:13" x14ac:dyDescent="0.25">
      <c r="A15" t="s">
        <v>28</v>
      </c>
      <c r="B15">
        <f t="shared" ref="B15:M26" si="1">B2*153.86</f>
        <v>307.72000000000003</v>
      </c>
      <c r="C15">
        <f t="shared" si="1"/>
        <v>153.86000000000001</v>
      </c>
      <c r="D15">
        <f t="shared" si="1"/>
        <v>307.72000000000003</v>
      </c>
      <c r="E15">
        <f t="shared" si="1"/>
        <v>307.72000000000003</v>
      </c>
      <c r="F15">
        <f t="shared" si="1"/>
        <v>153.86000000000001</v>
      </c>
      <c r="G15">
        <f t="shared" si="1"/>
        <v>615.44000000000005</v>
      </c>
      <c r="H15">
        <f t="shared" si="1"/>
        <v>615.44000000000005</v>
      </c>
      <c r="I15">
        <f t="shared" si="1"/>
        <v>307.72000000000003</v>
      </c>
      <c r="J15">
        <f t="shared" si="1"/>
        <v>615.44000000000005</v>
      </c>
      <c r="K15">
        <f t="shared" si="1"/>
        <v>615.44000000000005</v>
      </c>
      <c r="L15">
        <f t="shared" si="1"/>
        <v>307.72000000000003</v>
      </c>
      <c r="M15">
        <f t="shared" si="1"/>
        <v>307.72000000000003</v>
      </c>
    </row>
    <row r="16" spans="1:13" x14ac:dyDescent="0.25">
      <c r="B16">
        <f t="shared" si="1"/>
        <v>153.86000000000001</v>
      </c>
      <c r="C16">
        <f t="shared" si="1"/>
        <v>153.86000000000001</v>
      </c>
      <c r="D16">
        <f t="shared" si="1"/>
        <v>153.86000000000001</v>
      </c>
      <c r="E16">
        <f t="shared" si="1"/>
        <v>153.86000000000001</v>
      </c>
      <c r="F16">
        <f t="shared" si="1"/>
        <v>153.86000000000001</v>
      </c>
      <c r="G16">
        <f t="shared" si="1"/>
        <v>153.86000000000001</v>
      </c>
      <c r="H16">
        <f t="shared" si="1"/>
        <v>307.72000000000003</v>
      </c>
      <c r="I16">
        <f t="shared" si="1"/>
        <v>461.58000000000004</v>
      </c>
      <c r="J16">
        <f t="shared" si="1"/>
        <v>615.44000000000005</v>
      </c>
      <c r="K16">
        <f t="shared" si="1"/>
        <v>461.58000000000004</v>
      </c>
      <c r="L16">
        <f t="shared" si="1"/>
        <v>461.58000000000004</v>
      </c>
      <c r="M16">
        <f t="shared" si="1"/>
        <v>769.30000000000007</v>
      </c>
    </row>
    <row r="17" spans="1:13" x14ac:dyDescent="0.25">
      <c r="B17">
        <f t="shared" si="1"/>
        <v>153.86000000000001</v>
      </c>
      <c r="C17">
        <f t="shared" si="1"/>
        <v>153.86000000000001</v>
      </c>
      <c r="D17">
        <f t="shared" si="1"/>
        <v>153.86000000000001</v>
      </c>
      <c r="E17">
        <f t="shared" si="1"/>
        <v>461.58000000000004</v>
      </c>
      <c r="F17">
        <f t="shared" si="1"/>
        <v>461.58000000000004</v>
      </c>
      <c r="G17">
        <f t="shared" si="1"/>
        <v>153.86000000000001</v>
      </c>
      <c r="H17">
        <f t="shared" si="1"/>
        <v>307.72000000000003</v>
      </c>
      <c r="I17">
        <f t="shared" si="1"/>
        <v>461.58000000000004</v>
      </c>
      <c r="J17">
        <f t="shared" si="1"/>
        <v>615.44000000000005</v>
      </c>
      <c r="K17">
        <f t="shared" si="1"/>
        <v>461.58000000000004</v>
      </c>
      <c r="L17">
        <f t="shared" si="1"/>
        <v>615.44000000000005</v>
      </c>
      <c r="M17">
        <f t="shared" si="1"/>
        <v>307.72000000000003</v>
      </c>
    </row>
    <row r="18" spans="1:13" x14ac:dyDescent="0.25">
      <c r="A18" t="s">
        <v>29</v>
      </c>
      <c r="B18">
        <f t="shared" si="1"/>
        <v>307.72000000000003</v>
      </c>
      <c r="C18">
        <f t="shared" si="1"/>
        <v>153.86000000000001</v>
      </c>
      <c r="D18">
        <f t="shared" si="1"/>
        <v>153.86000000000001</v>
      </c>
      <c r="E18">
        <f t="shared" si="1"/>
        <v>461.58000000000004</v>
      </c>
      <c r="F18">
        <f t="shared" si="1"/>
        <v>153.86000000000001</v>
      </c>
      <c r="G18">
        <f t="shared" si="1"/>
        <v>307.72000000000003</v>
      </c>
      <c r="H18">
        <f t="shared" si="1"/>
        <v>307.72000000000003</v>
      </c>
      <c r="I18">
        <f t="shared" si="1"/>
        <v>461.58000000000004</v>
      </c>
      <c r="J18">
        <f t="shared" si="1"/>
        <v>615.44000000000005</v>
      </c>
      <c r="K18">
        <f t="shared" si="1"/>
        <v>307.72000000000003</v>
      </c>
      <c r="L18">
        <f t="shared" si="1"/>
        <v>769.30000000000007</v>
      </c>
      <c r="M18">
        <f t="shared" si="1"/>
        <v>615.44000000000005</v>
      </c>
    </row>
    <row r="19" spans="1:13" x14ac:dyDescent="0.25">
      <c r="B19">
        <f t="shared" si="1"/>
        <v>153.86000000000001</v>
      </c>
      <c r="C19">
        <f t="shared" si="1"/>
        <v>153.86000000000001</v>
      </c>
      <c r="D19">
        <f t="shared" si="1"/>
        <v>153.86000000000001</v>
      </c>
      <c r="E19">
        <f t="shared" si="1"/>
        <v>307.72000000000003</v>
      </c>
      <c r="F19">
        <f t="shared" si="1"/>
        <v>307.72000000000003</v>
      </c>
      <c r="G19">
        <f t="shared" si="1"/>
        <v>307.72000000000003</v>
      </c>
      <c r="H19">
        <f t="shared" si="1"/>
        <v>615.44000000000005</v>
      </c>
      <c r="I19">
        <f t="shared" si="1"/>
        <v>307.72000000000003</v>
      </c>
      <c r="J19">
        <f t="shared" si="1"/>
        <v>769.30000000000007</v>
      </c>
      <c r="K19">
        <f t="shared" si="1"/>
        <v>769.30000000000007</v>
      </c>
      <c r="L19">
        <f t="shared" si="1"/>
        <v>307.72000000000003</v>
      </c>
      <c r="M19">
        <f t="shared" si="1"/>
        <v>461.58000000000004</v>
      </c>
    </row>
    <row r="20" spans="1:13" x14ac:dyDescent="0.25">
      <c r="B20">
        <f t="shared" si="1"/>
        <v>153.86000000000001</v>
      </c>
      <c r="C20">
        <f t="shared" si="1"/>
        <v>153.86000000000001</v>
      </c>
      <c r="D20">
        <f t="shared" si="1"/>
        <v>153.86000000000001</v>
      </c>
      <c r="E20">
        <f t="shared" si="1"/>
        <v>615.44000000000005</v>
      </c>
      <c r="F20">
        <f t="shared" si="1"/>
        <v>307.72000000000003</v>
      </c>
      <c r="G20">
        <f t="shared" si="1"/>
        <v>615.44000000000005</v>
      </c>
      <c r="H20">
        <f t="shared" si="1"/>
        <v>461.58000000000004</v>
      </c>
      <c r="I20">
        <f t="shared" si="1"/>
        <v>769.30000000000007</v>
      </c>
      <c r="J20">
        <f t="shared" si="1"/>
        <v>461.58000000000004</v>
      </c>
      <c r="K20">
        <f t="shared" si="1"/>
        <v>307.72000000000003</v>
      </c>
      <c r="L20">
        <f t="shared" si="1"/>
        <v>923.16000000000008</v>
      </c>
      <c r="M20">
        <f t="shared" si="1"/>
        <v>307.72000000000003</v>
      </c>
    </row>
    <row r="21" spans="1:13" x14ac:dyDescent="0.25">
      <c r="A21" t="s">
        <v>30</v>
      </c>
      <c r="B21">
        <f t="shared" si="1"/>
        <v>153.86000000000001</v>
      </c>
      <c r="C21">
        <f t="shared" si="1"/>
        <v>153.86000000000001</v>
      </c>
      <c r="D21">
        <f t="shared" si="1"/>
        <v>153.86000000000001</v>
      </c>
      <c r="E21">
        <f t="shared" si="1"/>
        <v>307.72000000000003</v>
      </c>
      <c r="F21">
        <f t="shared" si="1"/>
        <v>461.58000000000004</v>
      </c>
      <c r="G21">
        <f t="shared" si="1"/>
        <v>307.72000000000003</v>
      </c>
      <c r="H21">
        <f t="shared" si="1"/>
        <v>153.86000000000001</v>
      </c>
      <c r="I21">
        <f t="shared" si="1"/>
        <v>307.72000000000003</v>
      </c>
      <c r="J21">
        <f t="shared" si="1"/>
        <v>153.86000000000001</v>
      </c>
      <c r="K21">
        <f t="shared" si="1"/>
        <v>307.72000000000003</v>
      </c>
      <c r="L21">
        <f t="shared" si="1"/>
        <v>307.72000000000003</v>
      </c>
      <c r="M21">
        <f t="shared" si="1"/>
        <v>923.16000000000008</v>
      </c>
    </row>
    <row r="22" spans="1:13" x14ac:dyDescent="0.25">
      <c r="B22">
        <f t="shared" si="1"/>
        <v>153.86000000000001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153.86000000000001</v>
      </c>
      <c r="G22">
        <f t="shared" si="1"/>
        <v>307.72000000000003</v>
      </c>
      <c r="H22">
        <f t="shared" si="1"/>
        <v>307.72000000000003</v>
      </c>
      <c r="I22">
        <f t="shared" si="1"/>
        <v>307.72000000000003</v>
      </c>
      <c r="J22">
        <f t="shared" si="1"/>
        <v>307.72000000000003</v>
      </c>
      <c r="K22">
        <f t="shared" si="1"/>
        <v>461.58000000000004</v>
      </c>
      <c r="L22">
        <f t="shared" si="1"/>
        <v>153.86000000000001</v>
      </c>
      <c r="M22">
        <f t="shared" si="1"/>
        <v>153.86000000000001</v>
      </c>
    </row>
    <row r="23" spans="1:13" x14ac:dyDescent="0.25">
      <c r="B23">
        <f t="shared" si="1"/>
        <v>153.86000000000001</v>
      </c>
      <c r="C23">
        <f t="shared" si="1"/>
        <v>153.86000000000001</v>
      </c>
      <c r="D23">
        <f t="shared" si="1"/>
        <v>153.86000000000001</v>
      </c>
      <c r="E23">
        <f t="shared" si="1"/>
        <v>153.86000000000001</v>
      </c>
      <c r="F23">
        <f t="shared" si="1"/>
        <v>153.86000000000001</v>
      </c>
      <c r="G23">
        <f t="shared" si="1"/>
        <v>307.72000000000003</v>
      </c>
      <c r="H23">
        <f t="shared" si="1"/>
        <v>307.72000000000003</v>
      </c>
      <c r="I23">
        <f t="shared" si="1"/>
        <v>153.86000000000001</v>
      </c>
      <c r="J23">
        <f t="shared" si="1"/>
        <v>307.72000000000003</v>
      </c>
      <c r="K23">
        <f t="shared" si="1"/>
        <v>153.86000000000001</v>
      </c>
      <c r="L23">
        <f t="shared" si="1"/>
        <v>307.72000000000003</v>
      </c>
      <c r="M23">
        <f t="shared" si="1"/>
        <v>307.72000000000003</v>
      </c>
    </row>
    <row r="24" spans="1:13" x14ac:dyDescent="0.25">
      <c r="A24" t="s">
        <v>31</v>
      </c>
      <c r="B24">
        <f t="shared" si="1"/>
        <v>153.86000000000001</v>
      </c>
      <c r="C24">
        <f t="shared" si="1"/>
        <v>153.86000000000001</v>
      </c>
      <c r="D24">
        <f t="shared" si="1"/>
        <v>153.86000000000001</v>
      </c>
      <c r="E24">
        <f t="shared" si="1"/>
        <v>307.72000000000003</v>
      </c>
      <c r="F24">
        <f t="shared" si="1"/>
        <v>153.86000000000001</v>
      </c>
      <c r="G24">
        <f t="shared" si="1"/>
        <v>307.72000000000003</v>
      </c>
      <c r="H24">
        <f t="shared" si="1"/>
        <v>153.86000000000001</v>
      </c>
      <c r="I24">
        <f t="shared" si="1"/>
        <v>153.86000000000001</v>
      </c>
      <c r="J24">
        <f t="shared" si="1"/>
        <v>307.72000000000003</v>
      </c>
      <c r="K24">
        <f t="shared" si="1"/>
        <v>153.86000000000001</v>
      </c>
      <c r="L24">
        <f t="shared" si="1"/>
        <v>461.58000000000004</v>
      </c>
      <c r="M24">
        <f t="shared" si="1"/>
        <v>153.86000000000001</v>
      </c>
    </row>
    <row r="25" spans="1:13" x14ac:dyDescent="0.25">
      <c r="B25">
        <f t="shared" si="1"/>
        <v>153.86000000000001</v>
      </c>
      <c r="C25">
        <f t="shared" si="1"/>
        <v>153.86000000000001</v>
      </c>
      <c r="D25">
        <f t="shared" si="1"/>
        <v>153.86000000000001</v>
      </c>
      <c r="E25">
        <f t="shared" si="1"/>
        <v>307.72000000000003</v>
      </c>
      <c r="F25">
        <f t="shared" si="1"/>
        <v>307.72000000000003</v>
      </c>
      <c r="G25">
        <f t="shared" si="1"/>
        <v>153.86000000000001</v>
      </c>
      <c r="H25">
        <f t="shared" si="1"/>
        <v>307.72000000000003</v>
      </c>
      <c r="I25">
        <f t="shared" si="1"/>
        <v>307.72000000000003</v>
      </c>
      <c r="J25">
        <f t="shared" si="1"/>
        <v>307.72000000000003</v>
      </c>
      <c r="K25">
        <f t="shared" si="1"/>
        <v>307.72000000000003</v>
      </c>
      <c r="L25">
        <f t="shared" si="1"/>
        <v>307.72000000000003</v>
      </c>
      <c r="M25">
        <f t="shared" si="1"/>
        <v>461.58000000000004</v>
      </c>
    </row>
    <row r="26" spans="1:13" x14ac:dyDescent="0.25">
      <c r="B26">
        <f t="shared" si="1"/>
        <v>153.86000000000001</v>
      </c>
      <c r="C26">
        <f t="shared" si="1"/>
        <v>153.86000000000001</v>
      </c>
      <c r="D26">
        <f t="shared" si="1"/>
        <v>153.86000000000001</v>
      </c>
      <c r="E26">
        <f t="shared" si="1"/>
        <v>153.86000000000001</v>
      </c>
      <c r="F26">
        <f t="shared" si="1"/>
        <v>153.86000000000001</v>
      </c>
      <c r="G26">
        <f t="shared" si="1"/>
        <v>461.58000000000004</v>
      </c>
      <c r="H26">
        <f t="shared" si="1"/>
        <v>153.86000000000001</v>
      </c>
      <c r="I26">
        <f t="shared" si="1"/>
        <v>461.58000000000004</v>
      </c>
      <c r="J26">
        <f t="shared" si="1"/>
        <v>461.58000000000004</v>
      </c>
      <c r="K26">
        <f t="shared" si="1"/>
        <v>461.58000000000004</v>
      </c>
      <c r="L26">
        <f t="shared" si="1"/>
        <v>307.72000000000003</v>
      </c>
      <c r="M26">
        <f t="shared" si="1"/>
        <v>307.72000000000003</v>
      </c>
    </row>
    <row r="27" spans="1:13" x14ac:dyDescent="0.25">
      <c r="A27" s="1" t="s">
        <v>4</v>
      </c>
      <c r="B27" s="1">
        <v>400</v>
      </c>
      <c r="C27" s="1">
        <v>100</v>
      </c>
      <c r="D27" s="1">
        <v>25</v>
      </c>
      <c r="E27" s="1">
        <v>6.25</v>
      </c>
      <c r="F27" s="1">
        <v>1.5625</v>
      </c>
      <c r="G27" s="1">
        <v>0.390625</v>
      </c>
      <c r="H27" s="1">
        <v>9.765625E-2</v>
      </c>
      <c r="I27" s="1">
        <v>2.44140625E-2</v>
      </c>
      <c r="J27" s="1">
        <v>6.103515625E-3</v>
      </c>
      <c r="K27" s="1">
        <v>1.52587890625E-3</v>
      </c>
      <c r="L27" s="1">
        <v>3.814697265625E-4</v>
      </c>
      <c r="M27" s="1">
        <v>0</v>
      </c>
    </row>
    <row r="28" spans="1:13" x14ac:dyDescent="0.25">
      <c r="A28" t="s">
        <v>28</v>
      </c>
      <c r="B28">
        <f t="shared" ref="B28:M39" si="2">B15/$M15*100</f>
        <v>100</v>
      </c>
      <c r="C28">
        <f t="shared" si="2"/>
        <v>50</v>
      </c>
      <c r="D28">
        <f t="shared" si="2"/>
        <v>100</v>
      </c>
      <c r="E28">
        <f t="shared" si="2"/>
        <v>100</v>
      </c>
      <c r="F28">
        <f t="shared" si="2"/>
        <v>50</v>
      </c>
      <c r="G28">
        <f t="shared" si="2"/>
        <v>200</v>
      </c>
      <c r="H28">
        <f t="shared" si="2"/>
        <v>200</v>
      </c>
      <c r="I28">
        <f t="shared" si="2"/>
        <v>100</v>
      </c>
      <c r="J28">
        <f t="shared" si="2"/>
        <v>200</v>
      </c>
      <c r="K28">
        <f t="shared" si="2"/>
        <v>200</v>
      </c>
      <c r="L28">
        <f t="shared" si="2"/>
        <v>100</v>
      </c>
      <c r="M28">
        <f t="shared" si="2"/>
        <v>100</v>
      </c>
    </row>
    <row r="29" spans="1:13" x14ac:dyDescent="0.25">
      <c r="B29">
        <f t="shared" si="2"/>
        <v>20</v>
      </c>
      <c r="C29">
        <f t="shared" si="2"/>
        <v>20</v>
      </c>
      <c r="D29">
        <f t="shared" si="2"/>
        <v>20</v>
      </c>
      <c r="E29">
        <f t="shared" si="2"/>
        <v>20</v>
      </c>
      <c r="F29">
        <f t="shared" si="2"/>
        <v>20</v>
      </c>
      <c r="G29">
        <f t="shared" si="2"/>
        <v>20</v>
      </c>
      <c r="H29">
        <f t="shared" si="2"/>
        <v>40</v>
      </c>
      <c r="I29">
        <f t="shared" si="2"/>
        <v>60</v>
      </c>
      <c r="J29">
        <f t="shared" si="2"/>
        <v>80</v>
      </c>
      <c r="K29">
        <f t="shared" si="2"/>
        <v>60</v>
      </c>
      <c r="L29">
        <f t="shared" si="2"/>
        <v>60</v>
      </c>
      <c r="M29">
        <f t="shared" si="2"/>
        <v>100</v>
      </c>
    </row>
    <row r="30" spans="1:13" x14ac:dyDescent="0.25">
      <c r="B30">
        <f t="shared" si="2"/>
        <v>50</v>
      </c>
      <c r="C30">
        <f t="shared" si="2"/>
        <v>50</v>
      </c>
      <c r="D30">
        <f t="shared" si="2"/>
        <v>50</v>
      </c>
      <c r="E30">
        <f t="shared" si="2"/>
        <v>150</v>
      </c>
      <c r="F30">
        <f t="shared" si="2"/>
        <v>150</v>
      </c>
      <c r="G30">
        <f t="shared" si="2"/>
        <v>50</v>
      </c>
      <c r="H30">
        <f t="shared" si="2"/>
        <v>100</v>
      </c>
      <c r="I30">
        <f t="shared" si="2"/>
        <v>150</v>
      </c>
      <c r="J30">
        <f t="shared" si="2"/>
        <v>200</v>
      </c>
      <c r="K30">
        <f t="shared" si="2"/>
        <v>150</v>
      </c>
      <c r="L30">
        <f t="shared" si="2"/>
        <v>200</v>
      </c>
      <c r="M30">
        <f t="shared" si="2"/>
        <v>100</v>
      </c>
    </row>
    <row r="31" spans="1:13" x14ac:dyDescent="0.25">
      <c r="A31" t="s">
        <v>29</v>
      </c>
      <c r="B31">
        <f t="shared" si="2"/>
        <v>50</v>
      </c>
      <c r="C31">
        <f t="shared" si="2"/>
        <v>25</v>
      </c>
      <c r="D31">
        <f t="shared" si="2"/>
        <v>25</v>
      </c>
      <c r="E31">
        <f t="shared" si="2"/>
        <v>75</v>
      </c>
      <c r="F31">
        <f t="shared" si="2"/>
        <v>25</v>
      </c>
      <c r="G31">
        <f t="shared" si="2"/>
        <v>50</v>
      </c>
      <c r="H31">
        <f t="shared" si="2"/>
        <v>50</v>
      </c>
      <c r="I31">
        <f t="shared" si="2"/>
        <v>75</v>
      </c>
      <c r="J31">
        <f t="shared" si="2"/>
        <v>100</v>
      </c>
      <c r="K31">
        <f t="shared" si="2"/>
        <v>50</v>
      </c>
      <c r="L31">
        <f t="shared" si="2"/>
        <v>125</v>
      </c>
      <c r="M31">
        <f t="shared" si="2"/>
        <v>100</v>
      </c>
    </row>
    <row r="32" spans="1:13" x14ac:dyDescent="0.25">
      <c r="B32">
        <f t="shared" si="2"/>
        <v>33.333333333333329</v>
      </c>
      <c r="C32">
        <f t="shared" si="2"/>
        <v>33.333333333333329</v>
      </c>
      <c r="D32">
        <f t="shared" si="2"/>
        <v>33.333333333333329</v>
      </c>
      <c r="E32">
        <f t="shared" si="2"/>
        <v>66.666666666666657</v>
      </c>
      <c r="F32">
        <f t="shared" si="2"/>
        <v>66.666666666666657</v>
      </c>
      <c r="G32">
        <f t="shared" si="2"/>
        <v>66.666666666666657</v>
      </c>
      <c r="H32">
        <f t="shared" si="2"/>
        <v>133.33333333333331</v>
      </c>
      <c r="I32">
        <f t="shared" si="2"/>
        <v>66.666666666666657</v>
      </c>
      <c r="J32">
        <f t="shared" si="2"/>
        <v>166.66666666666669</v>
      </c>
      <c r="K32">
        <f t="shared" si="2"/>
        <v>166.66666666666669</v>
      </c>
      <c r="L32">
        <f t="shared" si="2"/>
        <v>66.666666666666657</v>
      </c>
      <c r="M32">
        <f t="shared" si="2"/>
        <v>100</v>
      </c>
    </row>
    <row r="33" spans="1:13" x14ac:dyDescent="0.25">
      <c r="B33">
        <f t="shared" si="2"/>
        <v>50</v>
      </c>
      <c r="C33">
        <f t="shared" si="2"/>
        <v>50</v>
      </c>
      <c r="D33">
        <f t="shared" si="2"/>
        <v>50</v>
      </c>
      <c r="E33">
        <f t="shared" si="2"/>
        <v>200</v>
      </c>
      <c r="F33">
        <f t="shared" si="2"/>
        <v>100</v>
      </c>
      <c r="G33">
        <f t="shared" si="2"/>
        <v>200</v>
      </c>
      <c r="H33">
        <f t="shared" si="2"/>
        <v>150</v>
      </c>
      <c r="I33">
        <f t="shared" si="2"/>
        <v>250</v>
      </c>
      <c r="J33">
        <f t="shared" si="2"/>
        <v>150</v>
      </c>
      <c r="K33">
        <f t="shared" si="2"/>
        <v>100</v>
      </c>
      <c r="L33">
        <f t="shared" si="2"/>
        <v>300</v>
      </c>
      <c r="M33">
        <f t="shared" si="2"/>
        <v>100</v>
      </c>
    </row>
    <row r="34" spans="1:13" x14ac:dyDescent="0.25">
      <c r="A34" t="s">
        <v>30</v>
      </c>
      <c r="B34">
        <f t="shared" si="2"/>
        <v>16.666666666666664</v>
      </c>
      <c r="C34">
        <f t="shared" si="2"/>
        <v>16.666666666666664</v>
      </c>
      <c r="D34">
        <f t="shared" si="2"/>
        <v>16.666666666666664</v>
      </c>
      <c r="E34">
        <f t="shared" si="2"/>
        <v>33.333333333333329</v>
      </c>
      <c r="F34">
        <f t="shared" si="2"/>
        <v>50</v>
      </c>
      <c r="G34">
        <f t="shared" si="2"/>
        <v>33.333333333333329</v>
      </c>
      <c r="H34">
        <f t="shared" si="2"/>
        <v>16.666666666666664</v>
      </c>
      <c r="I34">
        <f t="shared" si="2"/>
        <v>33.333333333333329</v>
      </c>
      <c r="J34">
        <f t="shared" si="2"/>
        <v>16.666666666666664</v>
      </c>
      <c r="K34">
        <f t="shared" si="2"/>
        <v>33.333333333333329</v>
      </c>
      <c r="L34">
        <f t="shared" si="2"/>
        <v>33.333333333333329</v>
      </c>
      <c r="M34">
        <f t="shared" si="2"/>
        <v>100</v>
      </c>
    </row>
    <row r="35" spans="1:13" x14ac:dyDescent="0.25">
      <c r="B35">
        <f t="shared" si="2"/>
        <v>100</v>
      </c>
      <c r="C35">
        <f t="shared" si="2"/>
        <v>100</v>
      </c>
      <c r="D35">
        <f t="shared" si="2"/>
        <v>100</v>
      </c>
      <c r="E35">
        <f t="shared" si="2"/>
        <v>100</v>
      </c>
      <c r="F35">
        <f t="shared" si="2"/>
        <v>100</v>
      </c>
      <c r="G35">
        <f t="shared" si="2"/>
        <v>200</v>
      </c>
      <c r="H35">
        <f t="shared" si="2"/>
        <v>200</v>
      </c>
      <c r="I35">
        <f t="shared" si="2"/>
        <v>200</v>
      </c>
      <c r="J35">
        <f t="shared" si="2"/>
        <v>200</v>
      </c>
      <c r="K35">
        <f t="shared" si="2"/>
        <v>300</v>
      </c>
      <c r="L35">
        <f t="shared" si="2"/>
        <v>100</v>
      </c>
      <c r="M35">
        <f t="shared" si="2"/>
        <v>100</v>
      </c>
    </row>
    <row r="36" spans="1:13" x14ac:dyDescent="0.25">
      <c r="B36">
        <f t="shared" si="2"/>
        <v>50</v>
      </c>
      <c r="C36">
        <f t="shared" si="2"/>
        <v>50</v>
      </c>
      <c r="D36">
        <f t="shared" si="2"/>
        <v>50</v>
      </c>
      <c r="E36">
        <f t="shared" si="2"/>
        <v>50</v>
      </c>
      <c r="F36">
        <f t="shared" si="2"/>
        <v>50</v>
      </c>
      <c r="G36">
        <f t="shared" si="2"/>
        <v>100</v>
      </c>
      <c r="H36">
        <f t="shared" si="2"/>
        <v>100</v>
      </c>
      <c r="I36">
        <f t="shared" si="2"/>
        <v>50</v>
      </c>
      <c r="J36">
        <f t="shared" si="2"/>
        <v>100</v>
      </c>
      <c r="K36">
        <f t="shared" si="2"/>
        <v>50</v>
      </c>
      <c r="L36">
        <f t="shared" si="2"/>
        <v>100</v>
      </c>
      <c r="M36">
        <f t="shared" si="2"/>
        <v>100</v>
      </c>
    </row>
    <row r="37" spans="1:13" x14ac:dyDescent="0.25">
      <c r="A37" t="s">
        <v>31</v>
      </c>
      <c r="B37">
        <f t="shared" si="2"/>
        <v>100</v>
      </c>
      <c r="C37">
        <f t="shared" si="2"/>
        <v>100</v>
      </c>
      <c r="D37">
        <f t="shared" si="2"/>
        <v>100</v>
      </c>
      <c r="E37">
        <f t="shared" si="2"/>
        <v>200</v>
      </c>
      <c r="F37">
        <f t="shared" si="2"/>
        <v>100</v>
      </c>
      <c r="G37">
        <f t="shared" si="2"/>
        <v>200</v>
      </c>
      <c r="H37">
        <f t="shared" si="2"/>
        <v>100</v>
      </c>
      <c r="I37">
        <f t="shared" si="2"/>
        <v>100</v>
      </c>
      <c r="J37">
        <f t="shared" si="2"/>
        <v>200</v>
      </c>
      <c r="K37">
        <f t="shared" si="2"/>
        <v>100</v>
      </c>
      <c r="L37">
        <f t="shared" si="2"/>
        <v>300</v>
      </c>
      <c r="M37">
        <f t="shared" si="2"/>
        <v>100</v>
      </c>
    </row>
    <row r="38" spans="1:13" x14ac:dyDescent="0.25">
      <c r="B38">
        <f t="shared" si="2"/>
        <v>33.333333333333329</v>
      </c>
      <c r="C38">
        <f t="shared" si="2"/>
        <v>33.333333333333329</v>
      </c>
      <c r="D38">
        <f t="shared" si="2"/>
        <v>33.333333333333329</v>
      </c>
      <c r="E38">
        <f t="shared" si="2"/>
        <v>66.666666666666657</v>
      </c>
      <c r="F38">
        <f t="shared" si="2"/>
        <v>66.666666666666657</v>
      </c>
      <c r="G38">
        <f t="shared" si="2"/>
        <v>33.333333333333329</v>
      </c>
      <c r="H38">
        <f t="shared" si="2"/>
        <v>66.666666666666657</v>
      </c>
      <c r="I38">
        <f t="shared" si="2"/>
        <v>66.666666666666657</v>
      </c>
      <c r="J38">
        <f t="shared" si="2"/>
        <v>66.666666666666657</v>
      </c>
      <c r="K38">
        <f t="shared" si="2"/>
        <v>66.666666666666657</v>
      </c>
      <c r="L38">
        <f t="shared" si="2"/>
        <v>66.666666666666657</v>
      </c>
      <c r="M38">
        <f t="shared" si="2"/>
        <v>100</v>
      </c>
    </row>
    <row r="39" spans="1:13" x14ac:dyDescent="0.25">
      <c r="B39">
        <f t="shared" si="2"/>
        <v>50</v>
      </c>
      <c r="C39">
        <f t="shared" si="2"/>
        <v>50</v>
      </c>
      <c r="D39">
        <f t="shared" si="2"/>
        <v>50</v>
      </c>
      <c r="E39">
        <f t="shared" si="2"/>
        <v>50</v>
      </c>
      <c r="F39">
        <f t="shared" si="2"/>
        <v>50</v>
      </c>
      <c r="G39">
        <f t="shared" si="2"/>
        <v>150</v>
      </c>
      <c r="H39">
        <f t="shared" si="2"/>
        <v>50</v>
      </c>
      <c r="I39">
        <f t="shared" si="2"/>
        <v>150</v>
      </c>
      <c r="J39">
        <f t="shared" si="2"/>
        <v>150</v>
      </c>
      <c r="K39">
        <f t="shared" si="2"/>
        <v>150</v>
      </c>
      <c r="L39">
        <f t="shared" si="2"/>
        <v>100</v>
      </c>
      <c r="M39">
        <f t="shared" si="2"/>
        <v>100</v>
      </c>
    </row>
    <row r="40" spans="1:13" x14ac:dyDescent="0.25">
      <c r="A40" s="1" t="s">
        <v>2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t="s">
        <v>32</v>
      </c>
      <c r="B41">
        <f>AVERAGE(B28:B30)</f>
        <v>56.666666666666664</v>
      </c>
      <c r="C41">
        <f t="shared" ref="C41:M41" si="3">AVERAGE(C28:C30)</f>
        <v>40</v>
      </c>
      <c r="D41">
        <f t="shared" si="3"/>
        <v>56.666666666666664</v>
      </c>
      <c r="E41" s="2">
        <f t="shared" si="3"/>
        <v>90</v>
      </c>
      <c r="F41">
        <f t="shared" si="3"/>
        <v>73.333333333333329</v>
      </c>
      <c r="G41">
        <f t="shared" si="3"/>
        <v>90</v>
      </c>
      <c r="H41">
        <f t="shared" si="3"/>
        <v>113.33333333333333</v>
      </c>
      <c r="I41">
        <f t="shared" si="3"/>
        <v>103.33333333333333</v>
      </c>
      <c r="J41" s="2">
        <f t="shared" si="3"/>
        <v>160</v>
      </c>
      <c r="K41">
        <f t="shared" si="3"/>
        <v>136.66666666666666</v>
      </c>
      <c r="L41" s="2">
        <f t="shared" si="3"/>
        <v>120</v>
      </c>
      <c r="M41">
        <f t="shared" si="3"/>
        <v>100</v>
      </c>
    </row>
    <row r="42" spans="1:13" x14ac:dyDescent="0.25">
      <c r="A42" t="s">
        <v>33</v>
      </c>
      <c r="B42" s="2">
        <f>AVERAGE(B31:B33)</f>
        <v>44.444444444444436</v>
      </c>
      <c r="C42">
        <f t="shared" ref="C42:M42" si="4">AVERAGE(C31:C33)</f>
        <v>36.111111111111107</v>
      </c>
      <c r="D42">
        <f t="shared" si="4"/>
        <v>36.111111111111107</v>
      </c>
      <c r="E42">
        <f t="shared" si="4"/>
        <v>113.88888888888887</v>
      </c>
      <c r="F42">
        <f t="shared" si="4"/>
        <v>63.888888888888886</v>
      </c>
      <c r="G42">
        <f t="shared" si="4"/>
        <v>105.55555555555554</v>
      </c>
      <c r="H42">
        <f t="shared" si="4"/>
        <v>111.1111111111111</v>
      </c>
      <c r="I42">
        <f t="shared" si="4"/>
        <v>130.55555555555554</v>
      </c>
      <c r="J42" s="2">
        <f t="shared" si="4"/>
        <v>138.88888888888889</v>
      </c>
      <c r="K42">
        <f t="shared" si="4"/>
        <v>105.55555555555556</v>
      </c>
      <c r="L42" s="2">
        <f t="shared" si="4"/>
        <v>163.88888888888889</v>
      </c>
      <c r="M42">
        <f t="shared" si="4"/>
        <v>100</v>
      </c>
    </row>
    <row r="43" spans="1:13" x14ac:dyDescent="0.25">
      <c r="A43" t="s">
        <v>34</v>
      </c>
      <c r="B43">
        <f>AVERAGE(B34:B36)</f>
        <v>55.55555555555555</v>
      </c>
      <c r="C43">
        <f t="shared" ref="C43:M43" si="5">AVERAGE(C34:C36)</f>
        <v>55.55555555555555</v>
      </c>
      <c r="D43">
        <f t="shared" si="5"/>
        <v>55.55555555555555</v>
      </c>
      <c r="E43">
        <f t="shared" si="5"/>
        <v>61.111111111111107</v>
      </c>
      <c r="F43">
        <f t="shared" si="5"/>
        <v>66.666666666666671</v>
      </c>
      <c r="G43">
        <f t="shared" si="5"/>
        <v>111.1111111111111</v>
      </c>
      <c r="H43">
        <f t="shared" si="5"/>
        <v>105.55555555555554</v>
      </c>
      <c r="I43">
        <f t="shared" si="5"/>
        <v>94.444444444444443</v>
      </c>
      <c r="J43">
        <f t="shared" si="5"/>
        <v>105.55555555555554</v>
      </c>
      <c r="K43">
        <f t="shared" si="5"/>
        <v>127.77777777777777</v>
      </c>
      <c r="L43">
        <f t="shared" si="5"/>
        <v>77.777777777777771</v>
      </c>
      <c r="M43">
        <f t="shared" si="5"/>
        <v>100</v>
      </c>
    </row>
    <row r="44" spans="1:13" x14ac:dyDescent="0.25">
      <c r="A44" t="s">
        <v>35</v>
      </c>
      <c r="B44">
        <f>AVERAGE(B37:B39)</f>
        <v>61.111111111111107</v>
      </c>
      <c r="C44">
        <f t="shared" ref="C44:M44" si="6">AVERAGE(C37:C39)</f>
        <v>61.111111111111107</v>
      </c>
      <c r="D44">
        <f t="shared" si="6"/>
        <v>61.111111111111107</v>
      </c>
      <c r="E44">
        <f t="shared" si="6"/>
        <v>105.55555555555554</v>
      </c>
      <c r="F44">
        <f t="shared" si="6"/>
        <v>72.222222222222214</v>
      </c>
      <c r="G44">
        <f t="shared" si="6"/>
        <v>127.77777777777777</v>
      </c>
      <c r="H44">
        <f t="shared" si="6"/>
        <v>72.222222222222214</v>
      </c>
      <c r="I44">
        <f t="shared" si="6"/>
        <v>105.55555555555554</v>
      </c>
      <c r="J44">
        <f t="shared" si="6"/>
        <v>138.88888888888889</v>
      </c>
      <c r="K44">
        <f t="shared" si="6"/>
        <v>105.55555555555554</v>
      </c>
      <c r="L44">
        <f t="shared" si="6"/>
        <v>155.55555555555554</v>
      </c>
      <c r="M44">
        <f t="shared" si="6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V1-Wildtype</vt:lpstr>
      <vt:lpstr>DV1-LALA</vt:lpstr>
      <vt:lpstr>DV1-N297Q</vt:lpstr>
      <vt:lpstr>DV2-wildtype</vt:lpstr>
      <vt:lpstr>DV2-LALA</vt:lpstr>
      <vt:lpstr>DV2-N297Q</vt:lpstr>
      <vt:lpstr>DV3-wildtype</vt:lpstr>
      <vt:lpstr>DV3-LALA</vt:lpstr>
      <vt:lpstr>DV3-N297Q</vt:lpstr>
      <vt:lpstr>DV4-wildtype</vt:lpstr>
      <vt:lpstr>DV4-LALA</vt:lpstr>
      <vt:lpstr>DV4-N297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5-19T18:54:22Z</dcterms:created>
  <dcterms:modified xsi:type="dcterms:W3CDTF">2024-03-19T20:45:41Z</dcterms:modified>
</cp:coreProperties>
</file>